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C:\Users\wsn\Desktop\mma\炎症\肝衰竭\第一次投稿\"/>
    </mc:Choice>
  </mc:AlternateContent>
  <xr:revisionPtr revIDLastSave="0" documentId="13_ncr:1_{441D951F-C3EB-46A1-B2EA-7CC80B75895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2" i="1"/>
  <c r="J124" i="2"/>
  <c r="I124" i="2"/>
  <c r="H124" i="2"/>
  <c r="J123" i="2"/>
  <c r="I123" i="2"/>
  <c r="H123" i="2"/>
  <c r="J122" i="2"/>
  <c r="I122" i="2"/>
  <c r="H122" i="2"/>
  <c r="J121" i="2"/>
  <c r="I121" i="2"/>
  <c r="H121" i="2"/>
  <c r="J120" i="2"/>
  <c r="I120" i="2"/>
  <c r="H120" i="2"/>
  <c r="J119" i="2"/>
  <c r="I119" i="2"/>
  <c r="H119" i="2"/>
  <c r="J118" i="2"/>
  <c r="I118" i="2"/>
  <c r="H118" i="2"/>
  <c r="J117" i="2"/>
  <c r="I117" i="2"/>
  <c r="H117" i="2"/>
  <c r="J116" i="2"/>
  <c r="I116" i="2"/>
  <c r="H116" i="2"/>
  <c r="J115" i="2"/>
  <c r="I115" i="2"/>
  <c r="H115" i="2"/>
  <c r="J114" i="2"/>
  <c r="I114" i="2"/>
  <c r="H114" i="2"/>
  <c r="J113" i="2"/>
  <c r="I113" i="2"/>
  <c r="H113" i="2"/>
  <c r="J112" i="2"/>
  <c r="I112" i="2"/>
  <c r="H112" i="2"/>
  <c r="J111" i="2"/>
  <c r="I111" i="2"/>
  <c r="H111" i="2"/>
  <c r="J110" i="2"/>
  <c r="I110" i="2"/>
  <c r="H110" i="2"/>
  <c r="J109" i="2"/>
  <c r="I109" i="2"/>
  <c r="H109" i="2"/>
  <c r="J108" i="2"/>
  <c r="I108" i="2"/>
  <c r="H108" i="2"/>
  <c r="J107" i="2"/>
  <c r="I107" i="2"/>
  <c r="H107" i="2"/>
  <c r="J106" i="2"/>
  <c r="I106" i="2"/>
  <c r="H106" i="2"/>
  <c r="J105" i="2"/>
  <c r="I105" i="2"/>
  <c r="H105" i="2"/>
  <c r="J104" i="2"/>
  <c r="I104" i="2"/>
  <c r="H104" i="2"/>
  <c r="J103" i="2"/>
  <c r="I103" i="2"/>
  <c r="H103" i="2"/>
  <c r="J102" i="2"/>
  <c r="I102" i="2"/>
  <c r="H102" i="2"/>
  <c r="J101" i="2"/>
  <c r="I101" i="2"/>
  <c r="H101" i="2"/>
  <c r="J100" i="2"/>
  <c r="I100" i="2"/>
  <c r="H100" i="2"/>
  <c r="J99" i="2"/>
  <c r="I99" i="2"/>
  <c r="H99" i="2"/>
  <c r="J98" i="2"/>
  <c r="I98" i="2"/>
  <c r="H98" i="2"/>
  <c r="J97" i="2"/>
  <c r="I97" i="2"/>
  <c r="H97" i="2"/>
  <c r="J96" i="2"/>
  <c r="I96" i="2"/>
  <c r="H96" i="2"/>
  <c r="J95" i="2"/>
  <c r="I95" i="2"/>
  <c r="H95" i="2"/>
  <c r="J94" i="2"/>
  <c r="I94" i="2"/>
  <c r="H94" i="2"/>
  <c r="J93" i="2"/>
  <c r="I93" i="2"/>
  <c r="H93" i="2"/>
  <c r="J92" i="2"/>
  <c r="I92" i="2"/>
  <c r="H92" i="2"/>
  <c r="J91" i="2"/>
  <c r="I91" i="2"/>
  <c r="H91" i="2"/>
  <c r="J90" i="2"/>
  <c r="I90" i="2"/>
  <c r="H90" i="2"/>
  <c r="J89" i="2"/>
  <c r="I89" i="2"/>
  <c r="H89" i="2"/>
  <c r="J88" i="2"/>
  <c r="I88" i="2"/>
  <c r="H88" i="2"/>
  <c r="J87" i="2"/>
  <c r="I87" i="2"/>
  <c r="H87" i="2"/>
  <c r="J86" i="2"/>
  <c r="I86" i="2"/>
  <c r="H86" i="2"/>
  <c r="J85" i="2"/>
  <c r="I85" i="2"/>
  <c r="H85" i="2"/>
  <c r="J84" i="2"/>
  <c r="I84" i="2"/>
  <c r="H84" i="2"/>
  <c r="J83" i="2"/>
  <c r="I83" i="2"/>
  <c r="H83" i="2"/>
  <c r="J82" i="2"/>
  <c r="I82" i="2"/>
  <c r="H82" i="2"/>
  <c r="J81" i="2"/>
  <c r="I81" i="2"/>
  <c r="H81" i="2"/>
  <c r="J80" i="2"/>
  <c r="I80" i="2"/>
  <c r="H80" i="2"/>
  <c r="J79" i="2"/>
  <c r="I79" i="2"/>
  <c r="H79" i="2"/>
  <c r="J78" i="2"/>
  <c r="I78" i="2"/>
  <c r="H78" i="2"/>
  <c r="J77" i="2"/>
  <c r="I77" i="2"/>
  <c r="H77" i="2"/>
  <c r="J76" i="2"/>
  <c r="I76" i="2"/>
  <c r="H76" i="2"/>
  <c r="J75" i="2"/>
  <c r="I75" i="2"/>
  <c r="H75" i="2"/>
  <c r="J74" i="2"/>
  <c r="I74" i="2"/>
  <c r="H74" i="2"/>
  <c r="J73" i="2"/>
  <c r="I73" i="2"/>
  <c r="H73" i="2"/>
  <c r="J72" i="2"/>
  <c r="I72" i="2"/>
  <c r="H72" i="2"/>
  <c r="J71" i="2"/>
  <c r="I71" i="2"/>
  <c r="H71" i="2"/>
  <c r="J70" i="2"/>
  <c r="I70" i="2"/>
  <c r="H70" i="2"/>
  <c r="J69" i="2"/>
  <c r="I69" i="2"/>
  <c r="H69" i="2"/>
  <c r="J68" i="2"/>
  <c r="I68" i="2"/>
  <c r="H68" i="2"/>
  <c r="J67" i="2"/>
  <c r="I67" i="2"/>
  <c r="H67" i="2"/>
  <c r="J66" i="2"/>
  <c r="I66" i="2"/>
  <c r="H66" i="2"/>
  <c r="J65" i="2"/>
  <c r="I65" i="2"/>
  <c r="H65" i="2"/>
  <c r="J64" i="2"/>
  <c r="I64" i="2"/>
  <c r="H64" i="2"/>
  <c r="J63" i="2"/>
  <c r="I63" i="2"/>
  <c r="H63" i="2"/>
  <c r="J62" i="2"/>
  <c r="I62" i="2"/>
  <c r="H62" i="2"/>
  <c r="J61" i="2"/>
  <c r="I61" i="2"/>
  <c r="H61" i="2"/>
  <c r="J60" i="2"/>
  <c r="I60" i="2"/>
  <c r="H60" i="2"/>
  <c r="J59" i="2"/>
  <c r="I59" i="2"/>
  <c r="H59" i="2"/>
  <c r="J58" i="2"/>
  <c r="I58" i="2"/>
  <c r="H58" i="2"/>
  <c r="J57" i="2"/>
  <c r="I57" i="2"/>
  <c r="H57" i="2"/>
  <c r="J56" i="2"/>
  <c r="I56" i="2"/>
  <c r="H56" i="2"/>
  <c r="J55" i="2"/>
  <c r="I55" i="2"/>
  <c r="H55" i="2"/>
  <c r="J54" i="2"/>
  <c r="I54" i="2"/>
  <c r="H54" i="2"/>
  <c r="J53" i="2"/>
  <c r="I53" i="2"/>
  <c r="H53" i="2"/>
  <c r="J52" i="2"/>
  <c r="I52" i="2"/>
  <c r="H52" i="2"/>
  <c r="J51" i="2"/>
  <c r="I51" i="2"/>
  <c r="H51" i="2"/>
  <c r="J50" i="2"/>
  <c r="I50" i="2"/>
  <c r="H50" i="2"/>
  <c r="J49" i="2"/>
  <c r="I49" i="2"/>
  <c r="H49" i="2"/>
  <c r="J48" i="2"/>
  <c r="I48" i="2"/>
  <c r="H48" i="2"/>
  <c r="J47" i="2"/>
  <c r="I47" i="2"/>
  <c r="H47" i="2"/>
  <c r="J46" i="2"/>
  <c r="I46" i="2"/>
  <c r="H46" i="2"/>
  <c r="J45" i="2"/>
  <c r="I45" i="2"/>
  <c r="H45" i="2"/>
  <c r="J44" i="2"/>
  <c r="I44" i="2"/>
  <c r="H44" i="2"/>
  <c r="J43" i="2"/>
  <c r="I43" i="2"/>
  <c r="H43" i="2"/>
  <c r="J42" i="2"/>
  <c r="I42" i="2"/>
  <c r="H42" i="2"/>
  <c r="J41" i="2"/>
  <c r="I41" i="2"/>
  <c r="H41" i="2"/>
  <c r="J40" i="2"/>
  <c r="I40" i="2"/>
  <c r="H40" i="2"/>
  <c r="J39" i="2"/>
  <c r="I39" i="2"/>
  <c r="H39" i="2"/>
  <c r="J38" i="2"/>
  <c r="I38" i="2"/>
  <c r="H38" i="2"/>
  <c r="J37" i="2"/>
  <c r="I37" i="2"/>
  <c r="H37" i="2"/>
  <c r="J36" i="2"/>
  <c r="I36" i="2"/>
  <c r="H36" i="2"/>
  <c r="J35" i="2"/>
  <c r="I35" i="2"/>
  <c r="H35" i="2"/>
  <c r="J34" i="2"/>
  <c r="I34" i="2"/>
  <c r="H34" i="2"/>
  <c r="J33" i="2"/>
  <c r="I33" i="2"/>
  <c r="H33" i="2"/>
  <c r="J32" i="2"/>
  <c r="I32" i="2"/>
  <c r="H32" i="2"/>
  <c r="J31" i="2"/>
  <c r="I31" i="2"/>
  <c r="H31" i="2"/>
  <c r="J30" i="2"/>
  <c r="I30" i="2"/>
  <c r="H30" i="2"/>
  <c r="J29" i="2"/>
  <c r="I29" i="2"/>
  <c r="H29" i="2"/>
  <c r="J28" i="2"/>
  <c r="I28" i="2"/>
  <c r="H28" i="2"/>
  <c r="J27" i="2"/>
  <c r="I27" i="2"/>
  <c r="H27" i="2"/>
  <c r="J26" i="2"/>
  <c r="I26" i="2"/>
  <c r="H26" i="2"/>
  <c r="J25" i="2"/>
  <c r="I25" i="2"/>
  <c r="H25" i="2"/>
  <c r="J24" i="2"/>
  <c r="I24" i="2"/>
  <c r="H24" i="2"/>
  <c r="J23" i="2"/>
  <c r="I23" i="2"/>
  <c r="H23" i="2"/>
  <c r="J22" i="2"/>
  <c r="I22" i="2"/>
  <c r="H22" i="2"/>
  <c r="J21" i="2"/>
  <c r="I21" i="2"/>
  <c r="H21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3" i="2"/>
  <c r="I3" i="2"/>
  <c r="H3" i="2"/>
  <c r="J2" i="2"/>
  <c r="I2" i="2"/>
  <c r="H2" i="2"/>
</calcChain>
</file>

<file path=xl/sharedStrings.xml><?xml version="1.0" encoding="utf-8"?>
<sst xmlns="http://schemas.openxmlformats.org/spreadsheetml/2006/main" count="3284" uniqueCount="101">
  <si>
    <t>Exposure</t>
  </si>
  <si>
    <t>Outcome</t>
  </si>
  <si>
    <t>SNP</t>
  </si>
  <si>
    <t>effect_allele.outcome</t>
  </si>
  <si>
    <t>other_allele.outcome</t>
  </si>
  <si>
    <t>beta.exposure</t>
  </si>
  <si>
    <t>beta.outcome</t>
  </si>
  <si>
    <t>chr.outcome</t>
  </si>
  <si>
    <t>pos.outcome</t>
  </si>
  <si>
    <t>pval.outcome</t>
  </si>
  <si>
    <t>se.outcome</t>
  </si>
  <si>
    <t>se.exposure</t>
  </si>
  <si>
    <t>pval.exposure</t>
  </si>
  <si>
    <t>ACLF</t>
  </si>
  <si>
    <t>Cutaneous T-cell attracting (CCL27)</t>
  </si>
  <si>
    <t>rs114188639</t>
  </si>
  <si>
    <t>C</t>
  </si>
  <si>
    <t>T</t>
  </si>
  <si>
    <t>rs114451436</t>
  </si>
  <si>
    <t>rs1332951</t>
  </si>
  <si>
    <t>rs138640355</t>
  </si>
  <si>
    <t>rs2295963</t>
  </si>
  <si>
    <t>G</t>
  </si>
  <si>
    <t>A</t>
  </si>
  <si>
    <t>rs2367492</t>
  </si>
  <si>
    <t>rs28568918</t>
  </si>
  <si>
    <t>rs2999592</t>
  </si>
  <si>
    <t>rs4366405</t>
  </si>
  <si>
    <t>rs62319428</t>
  </si>
  <si>
    <t>rs72685326</t>
  </si>
  <si>
    <t>Beta nerve growth factor</t>
  </si>
  <si>
    <t>Vascular endothelial growth factor</t>
  </si>
  <si>
    <t>NA</t>
  </si>
  <si>
    <t>Macrophage migration inhibitory factor (glycosylation-inhibiting factor)</t>
  </si>
  <si>
    <t>TNF-related apoptosis inducing ligand</t>
  </si>
  <si>
    <t>Tumor necrosis factor-beta</t>
  </si>
  <si>
    <t>Tumor necrosis factor-alpha</t>
  </si>
  <si>
    <t>Stromal cell-derived factor-1 alpha (CXCL12)</t>
  </si>
  <si>
    <t>Stem cell growth factor beta</t>
  </si>
  <si>
    <t>Stem cell factor</t>
  </si>
  <si>
    <t>Interleukin-16</t>
  </si>
  <si>
    <t>Regulated on Activation, Normal T Cell Expressed and Secreted (CCL5)</t>
  </si>
  <si>
    <t>Regulated on Activation, Normal T Cell Expressed and Secreted (CCL6)</t>
  </si>
  <si>
    <t>Regulated on Activation, Normal T Cell Expressed and Secreted (CCL7)</t>
  </si>
  <si>
    <t>Regulated on Activation, Normal T Cell Expressed and Secreted (CCL8)</t>
  </si>
  <si>
    <t>Regulated on Activation, Normal T Cell Expressed and Secreted (CCL9)</t>
  </si>
  <si>
    <t>Regulated on Activation, Normal T Cell Expressed and Secreted (CCL10)</t>
  </si>
  <si>
    <t>Regulated on Activation, Normal T Cell Expressed and Secreted (CCL11)</t>
  </si>
  <si>
    <t>Regulated on Activation, Normal T Cell Expressed and Secreted (CCL12)</t>
  </si>
  <si>
    <t>Regulated on Activation, Normal T Cell Expressed and Secreted (CCL13)</t>
  </si>
  <si>
    <t>Regulated on Activation, Normal T Cell Expressed and Secreted (CCL14)</t>
  </si>
  <si>
    <t>Regulated on Activation, Normal T Cell Expressed and Secreted (CCL15)</t>
  </si>
  <si>
    <t>Platelet derived growth factor BB</t>
  </si>
  <si>
    <t>Macrophage inflammatory protein-1β (CCL4)</t>
  </si>
  <si>
    <t>Macrophage inflammatory protein-1α (CCL3)</t>
  </si>
  <si>
    <t>Monokine induced by interferon-gamma (CXCL9)</t>
  </si>
  <si>
    <t>Macrophage colony-stimulating factor</t>
  </si>
  <si>
    <t>Monocyte specific chemokine 3 (CCL7)</t>
  </si>
  <si>
    <t>Monocyte chemotactic protein-1 (CCL2)</t>
  </si>
  <si>
    <t>Interleukin-12p70</t>
  </si>
  <si>
    <t>Interferon gamma-induced protein 10 (CXCL10)</t>
  </si>
  <si>
    <t>Interleukin-18</t>
  </si>
  <si>
    <t>Interleukin-17</t>
  </si>
  <si>
    <t>Interleukin-13</t>
  </si>
  <si>
    <t>Interleukin-10</t>
  </si>
  <si>
    <t>Interleukin-8 (CXCL8)</t>
  </si>
  <si>
    <t>Interleukin-6</t>
  </si>
  <si>
    <t>Interleukin-1 receptor antagonist</t>
  </si>
  <si>
    <t>Interleukin-1-beta</t>
  </si>
  <si>
    <t>Hepatocyte growth factor</t>
  </si>
  <si>
    <t>Interleukin-9</t>
  </si>
  <si>
    <t>Interleukin-7</t>
  </si>
  <si>
    <t>Interleukin-5</t>
  </si>
  <si>
    <t>Interleukin-4</t>
  </si>
  <si>
    <t>Interleukin-2 receptor, alpha subunit</t>
  </si>
  <si>
    <t>Interleukin-2</t>
  </si>
  <si>
    <t>Interferon-gamma</t>
  </si>
  <si>
    <t>Growth regulated oncogene-α (CXCL1)</t>
  </si>
  <si>
    <t>Granulocyte colony-stimulating factor</t>
  </si>
  <si>
    <t>Basic fibroblast growth factor</t>
  </si>
  <si>
    <t>Eotaxin (CCL11)</t>
  </si>
  <si>
    <t>method</t>
  </si>
  <si>
    <t>nsnp</t>
  </si>
  <si>
    <t>b</t>
  </si>
  <si>
    <t>se</t>
  </si>
  <si>
    <t>pval</t>
  </si>
  <si>
    <t>OR</t>
  </si>
  <si>
    <t>95%CI lower</t>
  </si>
  <si>
    <t>95%CI upper</t>
  </si>
  <si>
    <t>Inverse variance weighted</t>
  </si>
  <si>
    <t>MR Egger</t>
  </si>
  <si>
    <t>Weighted median</t>
  </si>
  <si>
    <t>Q</t>
  </si>
  <si>
    <t>Q_df</t>
  </si>
  <si>
    <t>Q_pval</t>
  </si>
  <si>
    <t>egger_intercept</t>
  </si>
  <si>
    <t>Causal Estimate</t>
  </si>
  <si>
    <t>Sd</t>
  </si>
  <si>
    <t>T-stat</t>
  </si>
  <si>
    <t>P-value</t>
  </si>
  <si>
    <t>F statistic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45"/>
  <sheetViews>
    <sheetView tabSelected="1" workbookViewId="0">
      <selection activeCell="P14" sqref="P14"/>
    </sheetView>
  </sheetViews>
  <sheetFormatPr defaultColWidth="9" defaultRowHeight="14" x14ac:dyDescent="0.25"/>
  <cols>
    <col min="1" max="1" width="9" style="3"/>
    <col min="6" max="6" width="10.54296875"/>
    <col min="7" max="7" width="10.26953125" customWidth="1"/>
    <col min="9" max="9" width="10.54296875"/>
    <col min="10" max="10" width="9.54296875"/>
    <col min="11" max="11" width="12.81640625"/>
    <col min="12" max="12" width="10.54296875"/>
    <col min="13" max="13" width="9.54296875"/>
  </cols>
  <sheetData>
    <row r="1" spans="1:14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00</v>
      </c>
    </row>
    <row r="2" spans="1:14" x14ac:dyDescent="0.25">
      <c r="A2" s="1" t="s">
        <v>13</v>
      </c>
      <c r="B2" s="1" t="s">
        <v>14</v>
      </c>
      <c r="C2" s="2" t="s">
        <v>15</v>
      </c>
      <c r="D2" s="2" t="s">
        <v>16</v>
      </c>
      <c r="E2" s="2" t="s">
        <v>17</v>
      </c>
      <c r="F2" s="5">
        <v>1.7917799999999999</v>
      </c>
      <c r="G2" s="5">
        <v>2.8999999999999998E-3</v>
      </c>
      <c r="H2" s="2">
        <v>4</v>
      </c>
      <c r="I2" s="2">
        <v>10859478</v>
      </c>
      <c r="J2" s="5">
        <v>0.96819999999999995</v>
      </c>
      <c r="K2" s="5">
        <v>7.2743788380561406E-2</v>
      </c>
      <c r="L2" s="5">
        <v>0.38578499999999999</v>
      </c>
      <c r="M2" s="9">
        <v>3.4090299999999999E-6</v>
      </c>
      <c r="N2" s="2">
        <f>F2^2/L2^2</f>
        <v>21.571417992560928</v>
      </c>
    </row>
    <row r="3" spans="1:14" x14ac:dyDescent="0.25">
      <c r="A3" s="1" t="s">
        <v>13</v>
      </c>
      <c r="B3" s="1" t="s">
        <v>14</v>
      </c>
      <c r="C3" s="2" t="s">
        <v>18</v>
      </c>
      <c r="D3" s="2" t="s">
        <v>16</v>
      </c>
      <c r="E3" s="2" t="s">
        <v>17</v>
      </c>
      <c r="F3" s="5">
        <v>1.36351</v>
      </c>
      <c r="G3" s="5">
        <v>0.20230000000000001</v>
      </c>
      <c r="H3" s="2">
        <v>2</v>
      </c>
      <c r="I3" s="2">
        <v>147555316</v>
      </c>
      <c r="J3" s="5">
        <v>1.3569999999999999E-3</v>
      </c>
      <c r="K3" s="5">
        <v>6.3146834879684297E-2</v>
      </c>
      <c r="L3" s="5">
        <v>0.29538199999999998</v>
      </c>
      <c r="M3" s="9">
        <v>3.91033E-6</v>
      </c>
      <c r="N3" s="2">
        <f t="shared" ref="N3:N66" si="0">F3^2/L3^2</f>
        <v>21.308290126748695</v>
      </c>
    </row>
    <row r="4" spans="1:14" x14ac:dyDescent="0.25">
      <c r="A4" s="1" t="s">
        <v>13</v>
      </c>
      <c r="B4" s="1" t="s">
        <v>14</v>
      </c>
      <c r="C4" s="2" t="s">
        <v>19</v>
      </c>
      <c r="D4" s="2" t="s">
        <v>16</v>
      </c>
      <c r="E4" s="2" t="s">
        <v>17</v>
      </c>
      <c r="F4" s="5">
        <v>0.45747599999999999</v>
      </c>
      <c r="G4" s="5">
        <v>-1.4E-3</v>
      </c>
      <c r="H4" s="2">
        <v>1</v>
      </c>
      <c r="I4" s="2">
        <v>170208227</v>
      </c>
      <c r="J4" s="5">
        <v>0.94810000000000005</v>
      </c>
      <c r="K4" s="5">
        <v>2.1507708169399099E-2</v>
      </c>
      <c r="L4" s="5">
        <v>9.46877E-2</v>
      </c>
      <c r="M4" s="9">
        <v>1.3556100000000001E-6</v>
      </c>
      <c r="N4" s="2">
        <f t="shared" si="0"/>
        <v>23.342614365575525</v>
      </c>
    </row>
    <row r="5" spans="1:14" x14ac:dyDescent="0.25">
      <c r="A5" s="1" t="s">
        <v>13</v>
      </c>
      <c r="B5" s="1" t="s">
        <v>14</v>
      </c>
      <c r="C5" s="2" t="s">
        <v>20</v>
      </c>
      <c r="D5" s="2" t="s">
        <v>16</v>
      </c>
      <c r="E5" s="2" t="s">
        <v>17</v>
      </c>
      <c r="F5" s="5">
        <v>3.0989900000000001</v>
      </c>
      <c r="G5" s="5">
        <v>-0.1898</v>
      </c>
      <c r="H5" s="2">
        <v>6</v>
      </c>
      <c r="I5" s="2">
        <v>38853209</v>
      </c>
      <c r="J5" s="5">
        <v>4.3409999999999997E-2</v>
      </c>
      <c r="K5" s="5">
        <v>9.3972328465579402E-2</v>
      </c>
      <c r="L5" s="5">
        <v>0.67181500000000005</v>
      </c>
      <c r="M5" s="9">
        <v>3.9717399999999999E-6</v>
      </c>
      <c r="N5" s="2">
        <f t="shared" si="0"/>
        <v>21.278497416740016</v>
      </c>
    </row>
    <row r="6" spans="1:14" x14ac:dyDescent="0.25">
      <c r="A6" s="1" t="s">
        <v>13</v>
      </c>
      <c r="B6" s="1" t="s">
        <v>14</v>
      </c>
      <c r="C6" s="2" t="s">
        <v>21</v>
      </c>
      <c r="D6" s="2" t="s">
        <v>22</v>
      </c>
      <c r="E6" s="2" t="s">
        <v>23</v>
      </c>
      <c r="F6" s="5">
        <v>0.60569099999999998</v>
      </c>
      <c r="G6" s="5">
        <v>4.2599999999999999E-2</v>
      </c>
      <c r="H6" s="2">
        <v>9</v>
      </c>
      <c r="I6" s="2">
        <v>4664852</v>
      </c>
      <c r="J6" s="5">
        <v>0.1913</v>
      </c>
      <c r="K6" s="5">
        <v>3.2600135669136499E-2</v>
      </c>
      <c r="L6" s="5">
        <v>0.123818</v>
      </c>
      <c r="M6" s="9">
        <v>9.9928699999999997E-7</v>
      </c>
      <c r="N6" s="2">
        <f t="shared" si="0"/>
        <v>23.929557710402385</v>
      </c>
    </row>
    <row r="7" spans="1:14" x14ac:dyDescent="0.25">
      <c r="A7" s="1" t="s">
        <v>13</v>
      </c>
      <c r="B7" s="1" t="s">
        <v>14</v>
      </c>
      <c r="C7" s="2" t="s">
        <v>24</v>
      </c>
      <c r="D7" s="2" t="s">
        <v>16</v>
      </c>
      <c r="E7" s="2" t="s">
        <v>17</v>
      </c>
      <c r="F7" s="5">
        <v>-0.44508300000000001</v>
      </c>
      <c r="G7" s="5">
        <v>4.4200000000000003E-2</v>
      </c>
      <c r="H7" s="2">
        <v>7</v>
      </c>
      <c r="I7" s="2">
        <v>81013051</v>
      </c>
      <c r="J7" s="5">
        <v>7.0330000000000004E-2</v>
      </c>
      <c r="K7" s="5">
        <v>2.4422865800627701E-2</v>
      </c>
      <c r="L7" s="5">
        <v>9.4370399999999993E-2</v>
      </c>
      <c r="M7" s="9">
        <v>2.4012800000000001E-6</v>
      </c>
      <c r="N7" s="2">
        <f t="shared" si="0"/>
        <v>22.243873757027131</v>
      </c>
    </row>
    <row r="8" spans="1:14" x14ac:dyDescent="0.25">
      <c r="A8" s="1" t="s">
        <v>13</v>
      </c>
      <c r="B8" s="1" t="s">
        <v>14</v>
      </c>
      <c r="C8" s="2" t="s">
        <v>25</v>
      </c>
      <c r="D8" s="2" t="s">
        <v>17</v>
      </c>
      <c r="E8" s="2" t="s">
        <v>16</v>
      </c>
      <c r="F8" s="5">
        <v>0.46990300000000002</v>
      </c>
      <c r="G8" s="5">
        <v>8.6E-3</v>
      </c>
      <c r="H8" s="2">
        <v>8</v>
      </c>
      <c r="I8" s="2">
        <v>132394322</v>
      </c>
      <c r="J8" s="5">
        <v>0.73170000000000002</v>
      </c>
      <c r="K8" s="5">
        <v>2.50827562410787E-2</v>
      </c>
      <c r="L8" s="5">
        <v>9.8785200000000004E-2</v>
      </c>
      <c r="M8" s="9">
        <v>1.9667300000000001E-6</v>
      </c>
      <c r="N8" s="2">
        <f t="shared" si="0"/>
        <v>22.627296539127396</v>
      </c>
    </row>
    <row r="9" spans="1:14" x14ac:dyDescent="0.25">
      <c r="A9" s="1" t="s">
        <v>13</v>
      </c>
      <c r="B9" s="1" t="s">
        <v>14</v>
      </c>
      <c r="C9" s="2" t="s">
        <v>26</v>
      </c>
      <c r="D9" s="2" t="s">
        <v>23</v>
      </c>
      <c r="E9" s="2" t="s">
        <v>17</v>
      </c>
      <c r="F9" s="5">
        <v>0.42673</v>
      </c>
      <c r="G9" s="5">
        <v>2.3300000000000001E-2</v>
      </c>
      <c r="H9" s="2">
        <v>1</v>
      </c>
      <c r="I9" s="2">
        <v>192045131</v>
      </c>
      <c r="J9" s="5">
        <v>0.32669999999999999</v>
      </c>
      <c r="K9" s="5">
        <v>2.3756540846667399E-2</v>
      </c>
      <c r="L9" s="5">
        <v>9.0814800000000001E-2</v>
      </c>
      <c r="M9" s="9">
        <v>2.6156099999999998E-6</v>
      </c>
      <c r="N9" s="2">
        <f t="shared" si="0"/>
        <v>22.079696009321573</v>
      </c>
    </row>
    <row r="10" spans="1:14" x14ac:dyDescent="0.25">
      <c r="A10" s="1" t="s">
        <v>13</v>
      </c>
      <c r="B10" s="1" t="s">
        <v>14</v>
      </c>
      <c r="C10" s="2" t="s">
        <v>27</v>
      </c>
      <c r="D10" s="2" t="s">
        <v>17</v>
      </c>
      <c r="E10" s="2" t="s">
        <v>16</v>
      </c>
      <c r="F10" s="5">
        <v>1.15787</v>
      </c>
      <c r="G10" s="5">
        <v>-4.1500000000000002E-2</v>
      </c>
      <c r="H10" s="2">
        <v>10</v>
      </c>
      <c r="I10" s="2">
        <v>130369110</v>
      </c>
      <c r="J10" s="5">
        <v>0.52470000000000006</v>
      </c>
      <c r="K10" s="5">
        <v>6.5239544596235793E-2</v>
      </c>
      <c r="L10" s="5">
        <v>0.25038500000000002</v>
      </c>
      <c r="M10" s="9">
        <v>3.7578599999999998E-6</v>
      </c>
      <c r="N10" s="2">
        <f t="shared" si="0"/>
        <v>21.38469142487719</v>
      </c>
    </row>
    <row r="11" spans="1:14" x14ac:dyDescent="0.25">
      <c r="A11" s="1" t="s">
        <v>13</v>
      </c>
      <c r="B11" s="1" t="s">
        <v>14</v>
      </c>
      <c r="C11" s="2" t="s">
        <v>28</v>
      </c>
      <c r="D11" s="2" t="s">
        <v>22</v>
      </c>
      <c r="E11" s="2" t="s">
        <v>23</v>
      </c>
      <c r="F11" s="5">
        <v>1.1262300000000001</v>
      </c>
      <c r="G11" s="5">
        <v>2.7400000000000001E-2</v>
      </c>
      <c r="H11" s="2">
        <v>4</v>
      </c>
      <c r="I11" s="2">
        <v>94699947</v>
      </c>
      <c r="J11" s="5">
        <v>0.65310000000000001</v>
      </c>
      <c r="K11" s="5">
        <v>6.0962070235568502E-2</v>
      </c>
      <c r="L11" s="5">
        <v>0.222964</v>
      </c>
      <c r="M11" s="9">
        <v>4.3910800000000002E-7</v>
      </c>
      <c r="N11" s="2">
        <f t="shared" si="0"/>
        <v>25.51436060261064</v>
      </c>
    </row>
    <row r="12" spans="1:14" x14ac:dyDescent="0.25">
      <c r="A12" s="1" t="s">
        <v>13</v>
      </c>
      <c r="B12" s="1" t="s">
        <v>14</v>
      </c>
      <c r="C12" s="2" t="s">
        <v>29</v>
      </c>
      <c r="D12" s="2" t="s">
        <v>16</v>
      </c>
      <c r="E12" s="2" t="s">
        <v>17</v>
      </c>
      <c r="F12" s="5">
        <v>0.65713500000000002</v>
      </c>
      <c r="G12" s="5">
        <v>-2.53E-2</v>
      </c>
      <c r="H12" s="2">
        <v>14</v>
      </c>
      <c r="I12" s="2">
        <v>51359343</v>
      </c>
      <c r="J12" s="5">
        <v>0.5423</v>
      </c>
      <c r="K12" s="5">
        <v>4.15204261254115E-2</v>
      </c>
      <c r="L12" s="5">
        <v>0.143563</v>
      </c>
      <c r="M12" s="9">
        <v>4.7097099999999998E-6</v>
      </c>
      <c r="N12" s="2">
        <f t="shared" si="0"/>
        <v>20.951935467061066</v>
      </c>
    </row>
    <row r="13" spans="1:14" x14ac:dyDescent="0.25">
      <c r="A13" s="1" t="s">
        <v>13</v>
      </c>
      <c r="B13" s="1" t="s">
        <v>30</v>
      </c>
      <c r="C13" s="2" t="s">
        <v>15</v>
      </c>
      <c r="D13" s="2" t="s">
        <v>16</v>
      </c>
      <c r="E13" s="2" t="s">
        <v>17</v>
      </c>
      <c r="F13" s="5">
        <v>1.7917799999999999</v>
      </c>
      <c r="G13" s="5">
        <v>-7.1900000000000006E-2</v>
      </c>
      <c r="H13" s="2">
        <v>4</v>
      </c>
      <c r="I13" s="2">
        <v>10859478</v>
      </c>
      <c r="J13" s="5">
        <v>0.37140000000000001</v>
      </c>
      <c r="K13" s="5">
        <v>8.0438190274841503E-2</v>
      </c>
      <c r="L13" s="5">
        <v>0.38578499999999999</v>
      </c>
      <c r="M13" s="9">
        <v>3.4090299999999999E-6</v>
      </c>
      <c r="N13" s="2">
        <f t="shared" si="0"/>
        <v>21.571417992560928</v>
      </c>
    </row>
    <row r="14" spans="1:14" x14ac:dyDescent="0.25">
      <c r="A14" s="1" t="s">
        <v>13</v>
      </c>
      <c r="B14" s="1" t="s">
        <v>30</v>
      </c>
      <c r="C14" s="2" t="s">
        <v>18</v>
      </c>
      <c r="D14" s="2" t="s">
        <v>16</v>
      </c>
      <c r="E14" s="2" t="s">
        <v>17</v>
      </c>
      <c r="F14" s="5">
        <v>1.36351</v>
      </c>
      <c r="G14" s="5">
        <v>9.2799999999999994E-2</v>
      </c>
      <c r="H14" s="2">
        <v>2</v>
      </c>
      <c r="I14" s="2">
        <v>147555316</v>
      </c>
      <c r="J14" s="5">
        <v>0.1394</v>
      </c>
      <c r="K14" s="5">
        <v>6.2786316230289199E-2</v>
      </c>
      <c r="L14" s="5">
        <v>0.29538199999999998</v>
      </c>
      <c r="M14" s="9">
        <v>3.91033E-6</v>
      </c>
      <c r="N14" s="2">
        <f t="shared" si="0"/>
        <v>21.308290126748695</v>
      </c>
    </row>
    <row r="15" spans="1:14" x14ac:dyDescent="0.25">
      <c r="A15" s="1" t="s">
        <v>13</v>
      </c>
      <c r="B15" s="1" t="s">
        <v>30</v>
      </c>
      <c r="C15" s="2" t="s">
        <v>19</v>
      </c>
      <c r="D15" s="2" t="s">
        <v>16</v>
      </c>
      <c r="E15" s="2" t="s">
        <v>17</v>
      </c>
      <c r="F15" s="5">
        <v>0.45747599999999999</v>
      </c>
      <c r="G15" s="5">
        <v>-1.34E-2</v>
      </c>
      <c r="H15" s="2">
        <v>1</v>
      </c>
      <c r="I15" s="2">
        <v>170208227</v>
      </c>
      <c r="J15" s="5">
        <v>0.5988</v>
      </c>
      <c r="K15" s="5">
        <v>2.5469137858566301E-2</v>
      </c>
      <c r="L15" s="5">
        <v>9.46877E-2</v>
      </c>
      <c r="M15" s="9">
        <v>1.3556100000000001E-6</v>
      </c>
      <c r="N15" s="2">
        <f t="shared" si="0"/>
        <v>23.342614365575525</v>
      </c>
    </row>
    <row r="16" spans="1:14" x14ac:dyDescent="0.25">
      <c r="A16" s="1" t="s">
        <v>13</v>
      </c>
      <c r="B16" s="1" t="s">
        <v>30</v>
      </c>
      <c r="C16" s="2" t="s">
        <v>20</v>
      </c>
      <c r="D16" s="2" t="s">
        <v>16</v>
      </c>
      <c r="E16" s="2" t="s">
        <v>17</v>
      </c>
      <c r="F16" s="5">
        <v>3.0989900000000001</v>
      </c>
      <c r="G16" s="5">
        <v>-0.11700000000000001</v>
      </c>
      <c r="H16" s="2">
        <v>6</v>
      </c>
      <c r="I16" s="2">
        <v>38853209</v>
      </c>
      <c r="J16" s="5">
        <v>0.1973</v>
      </c>
      <c r="K16" s="5">
        <v>9.0748170426423094E-2</v>
      </c>
      <c r="L16" s="5">
        <v>0.67181500000000005</v>
      </c>
      <c r="M16" s="9">
        <v>3.9717399999999999E-6</v>
      </c>
      <c r="N16" s="2">
        <f t="shared" si="0"/>
        <v>21.278497416740016</v>
      </c>
    </row>
    <row r="17" spans="1:14" x14ac:dyDescent="0.25">
      <c r="A17" s="1" t="s">
        <v>13</v>
      </c>
      <c r="B17" s="1" t="s">
        <v>30</v>
      </c>
      <c r="C17" s="2" t="s">
        <v>21</v>
      </c>
      <c r="D17" s="2" t="s">
        <v>22</v>
      </c>
      <c r="E17" s="2" t="s">
        <v>23</v>
      </c>
      <c r="F17" s="5">
        <v>0.60569099999999998</v>
      </c>
      <c r="G17" s="5">
        <v>4.4999999999999997E-3</v>
      </c>
      <c r="H17" s="2">
        <v>9</v>
      </c>
      <c r="I17" s="2">
        <v>4664852</v>
      </c>
      <c r="J17" s="5">
        <v>0.88219999999999998</v>
      </c>
      <c r="K17" s="5">
        <v>3.03682850340663E-2</v>
      </c>
      <c r="L17" s="5">
        <v>0.123818</v>
      </c>
      <c r="M17" s="9">
        <v>9.9928699999999997E-7</v>
      </c>
      <c r="N17" s="2">
        <f t="shared" si="0"/>
        <v>23.929557710402385</v>
      </c>
    </row>
    <row r="18" spans="1:14" x14ac:dyDescent="0.25">
      <c r="A18" s="1" t="s">
        <v>13</v>
      </c>
      <c r="B18" s="1" t="s">
        <v>30</v>
      </c>
      <c r="C18" s="2" t="s">
        <v>24</v>
      </c>
      <c r="D18" s="2" t="s">
        <v>16</v>
      </c>
      <c r="E18" s="2" t="s">
        <v>17</v>
      </c>
      <c r="F18" s="5">
        <v>-0.44508300000000001</v>
      </c>
      <c r="G18" s="5">
        <v>2.3699999999999999E-2</v>
      </c>
      <c r="H18" s="2">
        <v>7</v>
      </c>
      <c r="I18" s="2">
        <v>81013051</v>
      </c>
      <c r="J18" s="5">
        <v>0.34320000000000001</v>
      </c>
      <c r="K18" s="5">
        <v>2.50036546755158E-2</v>
      </c>
      <c r="L18" s="5">
        <v>9.4370399999999993E-2</v>
      </c>
      <c r="M18" s="9">
        <v>2.4012800000000001E-6</v>
      </c>
      <c r="N18" s="2">
        <f t="shared" si="0"/>
        <v>22.243873757027131</v>
      </c>
    </row>
    <row r="19" spans="1:14" x14ac:dyDescent="0.25">
      <c r="A19" s="1" t="s">
        <v>13</v>
      </c>
      <c r="B19" s="1" t="s">
        <v>30</v>
      </c>
      <c r="C19" s="2" t="s">
        <v>25</v>
      </c>
      <c r="D19" s="2" t="s">
        <v>17</v>
      </c>
      <c r="E19" s="2" t="s">
        <v>16</v>
      </c>
      <c r="F19" s="5">
        <v>0.46990300000000002</v>
      </c>
      <c r="G19" s="5">
        <v>4.5100000000000001E-2</v>
      </c>
      <c r="H19" s="2">
        <v>8</v>
      </c>
      <c r="I19" s="2">
        <v>132394322</v>
      </c>
      <c r="J19" s="5">
        <v>7.5679999999999997E-2</v>
      </c>
      <c r="K19" s="5">
        <v>2.5389553084728299E-2</v>
      </c>
      <c r="L19" s="5">
        <v>9.8785200000000004E-2</v>
      </c>
      <c r="M19" s="9">
        <v>1.9667300000000001E-6</v>
      </c>
      <c r="N19" s="2">
        <f t="shared" si="0"/>
        <v>22.627296539127396</v>
      </c>
    </row>
    <row r="20" spans="1:14" x14ac:dyDescent="0.25">
      <c r="A20" s="1" t="s">
        <v>13</v>
      </c>
      <c r="B20" s="1" t="s">
        <v>30</v>
      </c>
      <c r="C20" s="2" t="s">
        <v>26</v>
      </c>
      <c r="D20" s="2" t="s">
        <v>23</v>
      </c>
      <c r="E20" s="2" t="s">
        <v>17</v>
      </c>
      <c r="F20" s="5">
        <v>0.42673</v>
      </c>
      <c r="G20" s="5">
        <v>-1.1299999999999999E-2</v>
      </c>
      <c r="H20" s="2">
        <v>1</v>
      </c>
      <c r="I20" s="2">
        <v>192045131</v>
      </c>
      <c r="J20" s="5">
        <v>0.6391</v>
      </c>
      <c r="K20" s="5">
        <v>2.40959991115113E-2</v>
      </c>
      <c r="L20" s="5">
        <v>9.0814800000000001E-2</v>
      </c>
      <c r="M20" s="9">
        <v>2.6156099999999998E-6</v>
      </c>
      <c r="N20" s="2">
        <f t="shared" si="0"/>
        <v>22.079696009321573</v>
      </c>
    </row>
    <row r="21" spans="1:14" x14ac:dyDescent="0.25">
      <c r="A21" s="1" t="s">
        <v>13</v>
      </c>
      <c r="B21" s="1" t="s">
        <v>30</v>
      </c>
      <c r="C21" s="2" t="s">
        <v>27</v>
      </c>
      <c r="D21" s="2" t="s">
        <v>17</v>
      </c>
      <c r="E21" s="2" t="s">
        <v>16</v>
      </c>
      <c r="F21" s="5">
        <v>1.15787</v>
      </c>
      <c r="G21" s="5">
        <v>8.9999999999999998E-4</v>
      </c>
      <c r="H21" s="2">
        <v>10</v>
      </c>
      <c r="I21" s="2">
        <v>130369110</v>
      </c>
      <c r="J21" s="5">
        <v>0.97050000000000003</v>
      </c>
      <c r="K21" s="5">
        <v>2.4336693532465901E-2</v>
      </c>
      <c r="L21" s="5">
        <v>0.25038500000000002</v>
      </c>
      <c r="M21" s="9">
        <v>3.7578599999999998E-6</v>
      </c>
      <c r="N21" s="2">
        <f t="shared" si="0"/>
        <v>21.38469142487719</v>
      </c>
    </row>
    <row r="22" spans="1:14" x14ac:dyDescent="0.25">
      <c r="A22" s="1" t="s">
        <v>13</v>
      </c>
      <c r="B22" s="1" t="s">
        <v>30</v>
      </c>
      <c r="C22" s="2" t="s">
        <v>28</v>
      </c>
      <c r="D22" s="2" t="s">
        <v>22</v>
      </c>
      <c r="E22" s="2" t="s">
        <v>23</v>
      </c>
      <c r="F22" s="5">
        <v>1.1262300000000001</v>
      </c>
      <c r="G22" s="5">
        <v>2.3300000000000001E-2</v>
      </c>
      <c r="H22" s="2">
        <v>4</v>
      </c>
      <c r="I22" s="2">
        <v>94699947</v>
      </c>
      <c r="J22" s="5">
        <v>0.72809999999999997</v>
      </c>
      <c r="K22" s="5">
        <v>6.7020646468079398E-2</v>
      </c>
      <c r="L22" s="5">
        <v>0.222964</v>
      </c>
      <c r="M22" s="9">
        <v>4.3910800000000002E-7</v>
      </c>
      <c r="N22" s="2">
        <f t="shared" si="0"/>
        <v>25.51436060261064</v>
      </c>
    </row>
    <row r="23" spans="1:14" x14ac:dyDescent="0.25">
      <c r="A23" s="1" t="s">
        <v>13</v>
      </c>
      <c r="B23" s="1" t="s">
        <v>30</v>
      </c>
      <c r="C23" s="2" t="s">
        <v>29</v>
      </c>
      <c r="D23" s="2" t="s">
        <v>16</v>
      </c>
      <c r="E23" s="2" t="s">
        <v>17</v>
      </c>
      <c r="F23" s="5">
        <v>0.65713500000000002</v>
      </c>
      <c r="G23" s="5">
        <v>8.3999999999999995E-3</v>
      </c>
      <c r="H23" s="2">
        <v>14</v>
      </c>
      <c r="I23" s="2">
        <v>51359343</v>
      </c>
      <c r="J23" s="5">
        <v>0.84950000000000003</v>
      </c>
      <c r="K23" s="5">
        <v>4.4267274838658902E-2</v>
      </c>
      <c r="L23" s="5">
        <v>0.143563</v>
      </c>
      <c r="M23" s="9">
        <v>4.7097099999999998E-6</v>
      </c>
      <c r="N23" s="2">
        <f t="shared" si="0"/>
        <v>20.951935467061066</v>
      </c>
    </row>
    <row r="24" spans="1:14" x14ac:dyDescent="0.25">
      <c r="A24" s="1" t="s">
        <v>13</v>
      </c>
      <c r="B24" s="1" t="s">
        <v>31</v>
      </c>
      <c r="C24" s="2" t="s">
        <v>15</v>
      </c>
      <c r="D24" s="2" t="s">
        <v>16</v>
      </c>
      <c r="E24" s="2" t="s">
        <v>17</v>
      </c>
      <c r="F24" s="5">
        <v>1.7917799999999999</v>
      </c>
      <c r="G24" s="5">
        <v>2.76E-2</v>
      </c>
      <c r="H24" s="2">
        <v>4</v>
      </c>
      <c r="I24" s="2">
        <v>10859478</v>
      </c>
      <c r="J24" s="5">
        <v>0.5968</v>
      </c>
      <c r="K24" s="5">
        <v>5.2173138214199201E-2</v>
      </c>
      <c r="L24" s="5">
        <v>0.38578499999999999</v>
      </c>
      <c r="M24" s="9">
        <v>3.4090299999999999E-6</v>
      </c>
      <c r="N24" s="2">
        <f t="shared" si="0"/>
        <v>21.571417992560928</v>
      </c>
    </row>
    <row r="25" spans="1:14" x14ac:dyDescent="0.25">
      <c r="A25" s="1" t="s">
        <v>13</v>
      </c>
      <c r="B25" s="1" t="s">
        <v>31</v>
      </c>
      <c r="C25" s="2" t="s">
        <v>18</v>
      </c>
      <c r="D25" s="2" t="s">
        <v>16</v>
      </c>
      <c r="E25" s="2" t="s">
        <v>17</v>
      </c>
      <c r="F25" s="5">
        <v>1.36351</v>
      </c>
      <c r="G25" s="5">
        <v>0</v>
      </c>
      <c r="H25" s="2">
        <v>2</v>
      </c>
      <c r="I25" s="2">
        <v>147555316</v>
      </c>
      <c r="J25" s="5">
        <v>0.99729999999999996</v>
      </c>
      <c r="K25" s="5" t="s">
        <v>32</v>
      </c>
      <c r="L25" s="5">
        <v>0.29538199999999998</v>
      </c>
      <c r="M25" s="9">
        <v>3.91033E-6</v>
      </c>
      <c r="N25" s="2">
        <f t="shared" si="0"/>
        <v>21.308290126748695</v>
      </c>
    </row>
    <row r="26" spans="1:14" x14ac:dyDescent="0.25">
      <c r="A26" s="1" t="s">
        <v>13</v>
      </c>
      <c r="B26" s="1" t="s">
        <v>31</v>
      </c>
      <c r="C26" s="2" t="s">
        <v>19</v>
      </c>
      <c r="D26" s="2" t="s">
        <v>16</v>
      </c>
      <c r="E26" s="2" t="s">
        <v>17</v>
      </c>
      <c r="F26" s="5">
        <v>0.45747599999999999</v>
      </c>
      <c r="G26" s="5">
        <v>-1.6E-2</v>
      </c>
      <c r="H26" s="2">
        <v>1</v>
      </c>
      <c r="I26" s="2">
        <v>170208227</v>
      </c>
      <c r="J26" s="5">
        <v>0.37540000000000001</v>
      </c>
      <c r="K26" s="5">
        <v>1.8050465182584002E-2</v>
      </c>
      <c r="L26" s="5">
        <v>9.46877E-2</v>
      </c>
      <c r="M26" s="9">
        <v>1.3556100000000001E-6</v>
      </c>
      <c r="N26" s="2">
        <f t="shared" si="0"/>
        <v>23.342614365575525</v>
      </c>
    </row>
    <row r="27" spans="1:14" x14ac:dyDescent="0.25">
      <c r="A27" s="1" t="s">
        <v>13</v>
      </c>
      <c r="B27" s="1" t="s">
        <v>31</v>
      </c>
      <c r="C27" s="2" t="s">
        <v>20</v>
      </c>
      <c r="D27" s="2" t="s">
        <v>16</v>
      </c>
      <c r="E27" s="2" t="s">
        <v>17</v>
      </c>
      <c r="F27" s="5">
        <v>3.0989900000000001</v>
      </c>
      <c r="G27" s="5">
        <v>-1.84E-2</v>
      </c>
      <c r="H27" s="2">
        <v>6</v>
      </c>
      <c r="I27" s="2">
        <v>38853209</v>
      </c>
      <c r="J27" s="5">
        <v>0.93320000000000003</v>
      </c>
      <c r="K27" s="5">
        <v>0.21951950931695199</v>
      </c>
      <c r="L27" s="5">
        <v>0.67181500000000005</v>
      </c>
      <c r="M27" s="9">
        <v>3.9717399999999999E-6</v>
      </c>
      <c r="N27" s="2">
        <f t="shared" si="0"/>
        <v>21.278497416740016</v>
      </c>
    </row>
    <row r="28" spans="1:14" x14ac:dyDescent="0.25">
      <c r="A28" s="1" t="s">
        <v>13</v>
      </c>
      <c r="B28" s="1" t="s">
        <v>31</v>
      </c>
      <c r="C28" s="2" t="s">
        <v>21</v>
      </c>
      <c r="D28" s="2" t="s">
        <v>22</v>
      </c>
      <c r="E28" s="2" t="s">
        <v>23</v>
      </c>
      <c r="F28" s="5">
        <v>0.60569099999999998</v>
      </c>
      <c r="G28" s="5">
        <v>-1.89E-2</v>
      </c>
      <c r="H28" s="2">
        <v>9</v>
      </c>
      <c r="I28" s="2">
        <v>4664852</v>
      </c>
      <c r="J28" s="5">
        <v>0.40710000000000002</v>
      </c>
      <c r="K28" s="5">
        <v>2.2798338278543599E-2</v>
      </c>
      <c r="L28" s="5">
        <v>0.123818</v>
      </c>
      <c r="M28" s="9">
        <v>9.9928699999999997E-7</v>
      </c>
      <c r="N28" s="2">
        <f t="shared" si="0"/>
        <v>23.929557710402385</v>
      </c>
    </row>
    <row r="29" spans="1:14" x14ac:dyDescent="0.25">
      <c r="A29" s="1" t="s">
        <v>13</v>
      </c>
      <c r="B29" s="1" t="s">
        <v>31</v>
      </c>
      <c r="C29" s="2" t="s">
        <v>24</v>
      </c>
      <c r="D29" s="2" t="s">
        <v>16</v>
      </c>
      <c r="E29" s="2" t="s">
        <v>17</v>
      </c>
      <c r="F29" s="5">
        <v>-0.44508300000000001</v>
      </c>
      <c r="G29" s="5">
        <v>-8.5000000000000006E-3</v>
      </c>
      <c r="H29" s="2">
        <v>7</v>
      </c>
      <c r="I29" s="2">
        <v>81013051</v>
      </c>
      <c r="J29" s="5">
        <v>0.64270000000000005</v>
      </c>
      <c r="K29" s="5">
        <v>1.8321845416933599E-2</v>
      </c>
      <c r="L29" s="5">
        <v>9.4370399999999993E-2</v>
      </c>
      <c r="M29" s="9">
        <v>2.4012800000000001E-6</v>
      </c>
      <c r="N29" s="2">
        <f t="shared" si="0"/>
        <v>22.243873757027131</v>
      </c>
    </row>
    <row r="30" spans="1:14" x14ac:dyDescent="0.25">
      <c r="A30" s="1" t="s">
        <v>13</v>
      </c>
      <c r="B30" s="1" t="s">
        <v>31</v>
      </c>
      <c r="C30" s="2" t="s">
        <v>25</v>
      </c>
      <c r="D30" s="2" t="s">
        <v>17</v>
      </c>
      <c r="E30" s="2" t="s">
        <v>16</v>
      </c>
      <c r="F30" s="5">
        <v>0.46990300000000002</v>
      </c>
      <c r="G30" s="5">
        <v>-3.6400000000000002E-2</v>
      </c>
      <c r="H30" s="2">
        <v>8</v>
      </c>
      <c r="I30" s="2">
        <v>132394322</v>
      </c>
      <c r="J30" s="5">
        <v>4.0550000000000003E-2</v>
      </c>
      <c r="K30" s="5">
        <v>1.7772551812487599E-2</v>
      </c>
      <c r="L30" s="5">
        <v>9.8785200000000004E-2</v>
      </c>
      <c r="M30" s="9">
        <v>1.9667300000000001E-6</v>
      </c>
      <c r="N30" s="2">
        <f t="shared" si="0"/>
        <v>22.627296539127396</v>
      </c>
    </row>
    <row r="31" spans="1:14" x14ac:dyDescent="0.25">
      <c r="A31" s="1" t="s">
        <v>13</v>
      </c>
      <c r="B31" s="1" t="s">
        <v>31</v>
      </c>
      <c r="C31" s="2" t="s">
        <v>26</v>
      </c>
      <c r="D31" s="2" t="s">
        <v>23</v>
      </c>
      <c r="E31" s="2" t="s">
        <v>17</v>
      </c>
      <c r="F31" s="5">
        <v>0.42673</v>
      </c>
      <c r="G31" s="5">
        <v>-1.1999999999999999E-3</v>
      </c>
      <c r="H31" s="2">
        <v>1</v>
      </c>
      <c r="I31" s="2">
        <v>192045131</v>
      </c>
      <c r="J31" s="5">
        <v>0.94889999999999997</v>
      </c>
      <c r="K31" s="5">
        <v>1.87241966106102E-2</v>
      </c>
      <c r="L31" s="5">
        <v>9.0814800000000001E-2</v>
      </c>
      <c r="M31" s="9">
        <v>2.6156099999999998E-6</v>
      </c>
      <c r="N31" s="2">
        <f t="shared" si="0"/>
        <v>22.079696009321573</v>
      </c>
    </row>
    <row r="32" spans="1:14" x14ac:dyDescent="0.25">
      <c r="A32" s="1" t="s">
        <v>13</v>
      </c>
      <c r="B32" s="1" t="s">
        <v>31</v>
      </c>
      <c r="C32" s="2" t="s">
        <v>27</v>
      </c>
      <c r="D32" s="2" t="s">
        <v>17</v>
      </c>
      <c r="E32" s="2" t="s">
        <v>16</v>
      </c>
      <c r="F32" s="5">
        <v>1.15787</v>
      </c>
      <c r="G32" s="5">
        <v>-2.29E-2</v>
      </c>
      <c r="H32" s="2">
        <v>10</v>
      </c>
      <c r="I32" s="2">
        <v>130369110</v>
      </c>
      <c r="J32" s="5">
        <v>0.71330000000000005</v>
      </c>
      <c r="K32" s="5">
        <v>6.2325183802268203E-2</v>
      </c>
      <c r="L32" s="5">
        <v>0.25038500000000002</v>
      </c>
      <c r="M32" s="9">
        <v>3.7578599999999998E-6</v>
      </c>
      <c r="N32" s="2">
        <f t="shared" si="0"/>
        <v>21.38469142487719</v>
      </c>
    </row>
    <row r="33" spans="1:14" x14ac:dyDescent="0.25">
      <c r="A33" s="1" t="s">
        <v>13</v>
      </c>
      <c r="B33" s="1" t="s">
        <v>31</v>
      </c>
      <c r="C33" s="2" t="s">
        <v>28</v>
      </c>
      <c r="D33" s="2" t="s">
        <v>22</v>
      </c>
      <c r="E33" s="2" t="s">
        <v>23</v>
      </c>
      <c r="F33" s="5">
        <v>1.1262300000000001</v>
      </c>
      <c r="G33" s="5">
        <v>-4.48E-2</v>
      </c>
      <c r="H33" s="2">
        <v>4</v>
      </c>
      <c r="I33" s="2">
        <v>94699947</v>
      </c>
      <c r="J33" s="5">
        <v>0.30620000000000003</v>
      </c>
      <c r="K33" s="5">
        <v>4.3783003116616502E-2</v>
      </c>
      <c r="L33" s="5">
        <v>0.222964</v>
      </c>
      <c r="M33" s="9">
        <v>4.3910800000000002E-7</v>
      </c>
      <c r="N33" s="2">
        <f t="shared" si="0"/>
        <v>25.51436060261064</v>
      </c>
    </row>
    <row r="34" spans="1:14" x14ac:dyDescent="0.25">
      <c r="A34" s="1" t="s">
        <v>13</v>
      </c>
      <c r="B34" s="1" t="s">
        <v>31</v>
      </c>
      <c r="C34" s="2" t="s">
        <v>29</v>
      </c>
      <c r="D34" s="2" t="s">
        <v>16</v>
      </c>
      <c r="E34" s="2" t="s">
        <v>17</v>
      </c>
      <c r="F34" s="5">
        <v>0.65713500000000002</v>
      </c>
      <c r="G34" s="5">
        <v>2.1899999999999999E-2</v>
      </c>
      <c r="H34" s="2">
        <v>14</v>
      </c>
      <c r="I34" s="2">
        <v>51359343</v>
      </c>
      <c r="J34" s="5">
        <v>0.45519999999999999</v>
      </c>
      <c r="K34" s="5">
        <v>2.9326142000676101E-2</v>
      </c>
      <c r="L34" s="5">
        <v>0.143563</v>
      </c>
      <c r="M34" s="9">
        <v>4.7097099999999998E-6</v>
      </c>
      <c r="N34" s="2">
        <f t="shared" si="0"/>
        <v>20.951935467061066</v>
      </c>
    </row>
    <row r="35" spans="1:14" x14ac:dyDescent="0.25">
      <c r="A35" s="1" t="s">
        <v>13</v>
      </c>
      <c r="B35" s="1" t="s">
        <v>33</v>
      </c>
      <c r="C35" s="2" t="s">
        <v>15</v>
      </c>
      <c r="D35" s="2" t="s">
        <v>16</v>
      </c>
      <c r="E35" s="2" t="s">
        <v>17</v>
      </c>
      <c r="F35" s="5">
        <v>1.7917799999999999</v>
      </c>
      <c r="G35" s="5">
        <v>5.2200000000000003E-2</v>
      </c>
      <c r="H35" s="2">
        <v>4</v>
      </c>
      <c r="I35" s="2">
        <v>10859478</v>
      </c>
      <c r="J35" s="5">
        <v>0.51749999999999996</v>
      </c>
      <c r="K35" s="5">
        <v>8.0654646163065905E-2</v>
      </c>
      <c r="L35" s="5">
        <v>0.38578499999999999</v>
      </c>
      <c r="M35" s="9">
        <v>3.4090299999999999E-6</v>
      </c>
      <c r="N35" s="2">
        <f t="shared" si="0"/>
        <v>21.571417992560928</v>
      </c>
    </row>
    <row r="36" spans="1:14" x14ac:dyDescent="0.25">
      <c r="A36" s="1" t="s">
        <v>13</v>
      </c>
      <c r="B36" s="1" t="s">
        <v>33</v>
      </c>
      <c r="C36" s="2" t="s">
        <v>18</v>
      </c>
      <c r="D36" s="2" t="s">
        <v>16</v>
      </c>
      <c r="E36" s="2" t="s">
        <v>17</v>
      </c>
      <c r="F36" s="5">
        <v>1.36351</v>
      </c>
      <c r="G36" s="5">
        <v>8.3000000000000001E-3</v>
      </c>
      <c r="H36" s="2">
        <v>2</v>
      </c>
      <c r="I36" s="2">
        <v>147555316</v>
      </c>
      <c r="J36" s="5">
        <v>0.8972</v>
      </c>
      <c r="K36" s="5">
        <v>6.4241865493012903E-2</v>
      </c>
      <c r="L36" s="5">
        <v>0.29538199999999998</v>
      </c>
      <c r="M36" s="9">
        <v>3.91033E-6</v>
      </c>
      <c r="N36" s="2">
        <f t="shared" si="0"/>
        <v>21.308290126748695</v>
      </c>
    </row>
    <row r="37" spans="1:14" x14ac:dyDescent="0.25">
      <c r="A37" s="1" t="s">
        <v>13</v>
      </c>
      <c r="B37" s="1" t="s">
        <v>33</v>
      </c>
      <c r="C37" s="2" t="s">
        <v>19</v>
      </c>
      <c r="D37" s="2" t="s">
        <v>16</v>
      </c>
      <c r="E37" s="2" t="s">
        <v>17</v>
      </c>
      <c r="F37" s="5">
        <v>0.45747599999999999</v>
      </c>
      <c r="G37" s="5">
        <v>-3.3E-3</v>
      </c>
      <c r="H37" s="2">
        <v>1</v>
      </c>
      <c r="I37" s="2">
        <v>170208227</v>
      </c>
      <c r="J37" s="5">
        <v>0.89200000000000002</v>
      </c>
      <c r="K37" s="5">
        <v>2.4305107529494399E-2</v>
      </c>
      <c r="L37" s="5">
        <v>9.46877E-2</v>
      </c>
      <c r="M37" s="9">
        <v>1.3556100000000001E-6</v>
      </c>
      <c r="N37" s="2">
        <f t="shared" si="0"/>
        <v>23.342614365575525</v>
      </c>
    </row>
    <row r="38" spans="1:14" x14ac:dyDescent="0.25">
      <c r="A38" s="1" t="s">
        <v>13</v>
      </c>
      <c r="B38" s="1" t="s">
        <v>33</v>
      </c>
      <c r="C38" s="2" t="s">
        <v>21</v>
      </c>
      <c r="D38" s="2" t="s">
        <v>22</v>
      </c>
      <c r="E38" s="2" t="s">
        <v>23</v>
      </c>
      <c r="F38" s="5">
        <v>0.60569099999999998</v>
      </c>
      <c r="G38" s="5">
        <v>1.34E-2</v>
      </c>
      <c r="H38" s="2">
        <v>9</v>
      </c>
      <c r="I38" s="2">
        <v>4664852</v>
      </c>
      <c r="J38" s="5">
        <v>0.72309999999999997</v>
      </c>
      <c r="K38" s="5">
        <v>3.7819051667560701E-2</v>
      </c>
      <c r="L38" s="5">
        <v>0.123818</v>
      </c>
      <c r="M38" s="9">
        <v>9.9928699999999997E-7</v>
      </c>
      <c r="N38" s="2">
        <f t="shared" si="0"/>
        <v>23.929557710402385</v>
      </c>
    </row>
    <row r="39" spans="1:14" x14ac:dyDescent="0.25">
      <c r="A39" s="1" t="s">
        <v>13</v>
      </c>
      <c r="B39" s="1" t="s">
        <v>33</v>
      </c>
      <c r="C39" s="2" t="s">
        <v>24</v>
      </c>
      <c r="D39" s="2" t="s">
        <v>16</v>
      </c>
      <c r="E39" s="2" t="s">
        <v>17</v>
      </c>
      <c r="F39" s="5">
        <v>-0.44508300000000001</v>
      </c>
      <c r="G39" s="5">
        <v>-2.5999999999999999E-3</v>
      </c>
      <c r="H39" s="2">
        <v>7</v>
      </c>
      <c r="I39" s="2">
        <v>81013051</v>
      </c>
      <c r="J39" s="5">
        <v>0.90400000000000003</v>
      </c>
      <c r="K39" s="5">
        <v>2.1557096593951199E-2</v>
      </c>
      <c r="L39" s="5">
        <v>9.4370399999999993E-2</v>
      </c>
      <c r="M39" s="9">
        <v>2.4012800000000001E-6</v>
      </c>
      <c r="N39" s="2">
        <f t="shared" si="0"/>
        <v>22.243873757027131</v>
      </c>
    </row>
    <row r="40" spans="1:14" x14ac:dyDescent="0.25">
      <c r="A40" s="1" t="s">
        <v>13</v>
      </c>
      <c r="B40" s="1" t="s">
        <v>33</v>
      </c>
      <c r="C40" s="2" t="s">
        <v>25</v>
      </c>
      <c r="D40" s="2" t="s">
        <v>17</v>
      </c>
      <c r="E40" s="2" t="s">
        <v>16</v>
      </c>
      <c r="F40" s="5">
        <v>0.46990300000000002</v>
      </c>
      <c r="G40" s="5">
        <v>-4.8000000000000001E-2</v>
      </c>
      <c r="H40" s="2">
        <v>8</v>
      </c>
      <c r="I40" s="2">
        <v>132394322</v>
      </c>
      <c r="J40" s="5">
        <v>5.8439999999999999E-2</v>
      </c>
      <c r="K40" s="5">
        <v>2.5364847301211201E-2</v>
      </c>
      <c r="L40" s="5">
        <v>9.8785200000000004E-2</v>
      </c>
      <c r="M40" s="9">
        <v>1.9667300000000001E-6</v>
      </c>
      <c r="N40" s="2">
        <f t="shared" si="0"/>
        <v>22.627296539127396</v>
      </c>
    </row>
    <row r="41" spans="1:14" x14ac:dyDescent="0.25">
      <c r="A41" s="1" t="s">
        <v>13</v>
      </c>
      <c r="B41" s="1" t="s">
        <v>33</v>
      </c>
      <c r="C41" s="2" t="s">
        <v>26</v>
      </c>
      <c r="D41" s="2" t="s">
        <v>23</v>
      </c>
      <c r="E41" s="2" t="s">
        <v>17</v>
      </c>
      <c r="F41" s="5">
        <v>0.42673</v>
      </c>
      <c r="G41" s="5">
        <v>1.1900000000000001E-2</v>
      </c>
      <c r="H41" s="2">
        <v>1</v>
      </c>
      <c r="I41" s="2">
        <v>192045131</v>
      </c>
      <c r="J41" s="5">
        <v>0.63759999999999994</v>
      </c>
      <c r="K41" s="5">
        <v>2.5262333233985301E-2</v>
      </c>
      <c r="L41" s="5">
        <v>9.0814800000000001E-2</v>
      </c>
      <c r="M41" s="9">
        <v>2.6156099999999998E-6</v>
      </c>
      <c r="N41" s="2">
        <f t="shared" si="0"/>
        <v>22.079696009321573</v>
      </c>
    </row>
    <row r="42" spans="1:14" x14ac:dyDescent="0.25">
      <c r="A42" s="1" t="s">
        <v>13</v>
      </c>
      <c r="B42" s="1" t="s">
        <v>33</v>
      </c>
      <c r="C42" s="2" t="s">
        <v>27</v>
      </c>
      <c r="D42" s="2" t="s">
        <v>17</v>
      </c>
      <c r="E42" s="2" t="s">
        <v>16</v>
      </c>
      <c r="F42" s="5">
        <v>1.15787</v>
      </c>
      <c r="G42" s="5">
        <v>2.87E-2</v>
      </c>
      <c r="H42" s="2">
        <v>10</v>
      </c>
      <c r="I42" s="2">
        <v>130369110</v>
      </c>
      <c r="J42" s="5">
        <v>0.64549999999999996</v>
      </c>
      <c r="K42" s="5">
        <v>6.2388239423850897E-2</v>
      </c>
      <c r="L42" s="5">
        <v>0.25038500000000002</v>
      </c>
      <c r="M42" s="9">
        <v>3.7578599999999998E-6</v>
      </c>
      <c r="N42" s="2">
        <f t="shared" si="0"/>
        <v>21.38469142487719</v>
      </c>
    </row>
    <row r="43" spans="1:14" x14ac:dyDescent="0.25">
      <c r="A43" s="1" t="s">
        <v>13</v>
      </c>
      <c r="B43" s="1" t="s">
        <v>33</v>
      </c>
      <c r="C43" s="2" t="s">
        <v>28</v>
      </c>
      <c r="D43" s="2" t="s">
        <v>22</v>
      </c>
      <c r="E43" s="2" t="s">
        <v>23</v>
      </c>
      <c r="F43" s="5">
        <v>1.1262300000000001</v>
      </c>
      <c r="G43" s="5">
        <v>6.7500000000000004E-2</v>
      </c>
      <c r="H43" s="2">
        <v>4</v>
      </c>
      <c r="I43" s="2">
        <v>94699947</v>
      </c>
      <c r="J43" s="5">
        <v>0.27829999999999999</v>
      </c>
      <c r="K43" s="5">
        <v>6.2260977931493398E-2</v>
      </c>
      <c r="L43" s="5">
        <v>0.222964</v>
      </c>
      <c r="M43" s="9">
        <v>4.3910800000000002E-7</v>
      </c>
      <c r="N43" s="2">
        <f t="shared" si="0"/>
        <v>25.51436060261064</v>
      </c>
    </row>
    <row r="44" spans="1:14" x14ac:dyDescent="0.25">
      <c r="A44" s="1" t="s">
        <v>13</v>
      </c>
      <c r="B44" s="1" t="s">
        <v>33</v>
      </c>
      <c r="C44" s="2" t="s">
        <v>29</v>
      </c>
      <c r="D44" s="2" t="s">
        <v>16</v>
      </c>
      <c r="E44" s="2" t="s">
        <v>17</v>
      </c>
      <c r="F44" s="5">
        <v>0.65713500000000002</v>
      </c>
      <c r="G44" s="5">
        <v>-2.0899999999999998E-2</v>
      </c>
      <c r="H44" s="2">
        <v>14</v>
      </c>
      <c r="I44" s="2">
        <v>51359343</v>
      </c>
      <c r="J44" s="5">
        <v>0.62450000000000006</v>
      </c>
      <c r="K44" s="5">
        <v>4.2698138321376401E-2</v>
      </c>
      <c r="L44" s="5">
        <v>0.143563</v>
      </c>
      <c r="M44" s="9">
        <v>4.7097099999999998E-6</v>
      </c>
      <c r="N44" s="2">
        <f t="shared" si="0"/>
        <v>20.951935467061066</v>
      </c>
    </row>
    <row r="45" spans="1:14" x14ac:dyDescent="0.25">
      <c r="A45" s="1" t="s">
        <v>13</v>
      </c>
      <c r="B45" s="1" t="s">
        <v>34</v>
      </c>
      <c r="C45" s="2" t="s">
        <v>15</v>
      </c>
      <c r="D45" s="2" t="s">
        <v>16</v>
      </c>
      <c r="E45" s="2" t="s">
        <v>17</v>
      </c>
      <c r="F45" s="5">
        <v>1.7917799999999999</v>
      </c>
      <c r="G45" s="5">
        <v>-4.5600000000000002E-2</v>
      </c>
      <c r="H45" s="2">
        <v>4</v>
      </c>
      <c r="I45" s="2">
        <v>10859478</v>
      </c>
      <c r="J45" s="5">
        <v>0.33939999999999998</v>
      </c>
      <c r="K45" s="5">
        <v>4.7731125828863102E-2</v>
      </c>
      <c r="L45" s="5">
        <v>0.38578499999999999</v>
      </c>
      <c r="M45" s="9">
        <v>3.4090299999999999E-6</v>
      </c>
      <c r="N45" s="2">
        <f t="shared" si="0"/>
        <v>21.571417992560928</v>
      </c>
    </row>
    <row r="46" spans="1:14" x14ac:dyDescent="0.25">
      <c r="A46" s="1" t="s">
        <v>13</v>
      </c>
      <c r="B46" s="1" t="s">
        <v>34</v>
      </c>
      <c r="C46" s="2" t="s">
        <v>18</v>
      </c>
      <c r="D46" s="2" t="s">
        <v>16</v>
      </c>
      <c r="E46" s="2" t="s">
        <v>17</v>
      </c>
      <c r="F46" s="5">
        <v>1.36351</v>
      </c>
      <c r="G46" s="5">
        <v>3.0700000000000002E-2</v>
      </c>
      <c r="H46" s="2">
        <v>2</v>
      </c>
      <c r="I46" s="2">
        <v>147555316</v>
      </c>
      <c r="J46" s="5">
        <v>0.4718</v>
      </c>
      <c r="K46" s="5">
        <v>4.2665352055128399E-2</v>
      </c>
      <c r="L46" s="5">
        <v>0.29538199999999998</v>
      </c>
      <c r="M46" s="9">
        <v>3.91033E-6</v>
      </c>
      <c r="N46" s="2">
        <f t="shared" si="0"/>
        <v>21.308290126748695</v>
      </c>
    </row>
    <row r="47" spans="1:14" x14ac:dyDescent="0.25">
      <c r="A47" s="1" t="s">
        <v>13</v>
      </c>
      <c r="B47" s="1" t="s">
        <v>34</v>
      </c>
      <c r="C47" s="2" t="s">
        <v>19</v>
      </c>
      <c r="D47" s="2" t="s">
        <v>16</v>
      </c>
      <c r="E47" s="2" t="s">
        <v>17</v>
      </c>
      <c r="F47" s="5">
        <v>0.45747599999999999</v>
      </c>
      <c r="G47" s="5">
        <v>-3.2000000000000002E-3</v>
      </c>
      <c r="H47" s="2">
        <v>1</v>
      </c>
      <c r="I47" s="2">
        <v>170208227</v>
      </c>
      <c r="J47" s="5">
        <v>0.84219999999999995</v>
      </c>
      <c r="K47" s="5">
        <v>1.6073923013212602E-2</v>
      </c>
      <c r="L47" s="5">
        <v>9.46877E-2</v>
      </c>
      <c r="M47" s="9">
        <v>1.3556100000000001E-6</v>
      </c>
      <c r="N47" s="2">
        <f t="shared" si="0"/>
        <v>23.342614365575525</v>
      </c>
    </row>
    <row r="48" spans="1:14" x14ac:dyDescent="0.25">
      <c r="A48" s="1" t="s">
        <v>13</v>
      </c>
      <c r="B48" s="1" t="s">
        <v>34</v>
      </c>
      <c r="C48" s="2" t="s">
        <v>20</v>
      </c>
      <c r="D48" s="2" t="s">
        <v>16</v>
      </c>
      <c r="E48" s="2" t="s">
        <v>17</v>
      </c>
      <c r="F48" s="5">
        <v>3.0989900000000001</v>
      </c>
      <c r="G48" s="5">
        <v>6.93E-2</v>
      </c>
      <c r="H48" s="2">
        <v>6</v>
      </c>
      <c r="I48" s="2">
        <v>38853209</v>
      </c>
      <c r="J48" s="5">
        <v>0.375</v>
      </c>
      <c r="K48" s="5">
        <v>7.8115616067587601E-2</v>
      </c>
      <c r="L48" s="5">
        <v>0.67181500000000005</v>
      </c>
      <c r="M48" s="9">
        <v>3.9717399999999999E-6</v>
      </c>
      <c r="N48" s="2">
        <f t="shared" si="0"/>
        <v>21.278497416740016</v>
      </c>
    </row>
    <row r="49" spans="1:14" x14ac:dyDescent="0.25">
      <c r="A49" s="1" t="s">
        <v>13</v>
      </c>
      <c r="B49" s="1" t="s">
        <v>34</v>
      </c>
      <c r="C49" s="2" t="s">
        <v>21</v>
      </c>
      <c r="D49" s="2" t="s">
        <v>22</v>
      </c>
      <c r="E49" s="2" t="s">
        <v>23</v>
      </c>
      <c r="F49" s="5">
        <v>0.60569099999999998</v>
      </c>
      <c r="G49" s="5">
        <v>1.32E-2</v>
      </c>
      <c r="H49" s="2">
        <v>9</v>
      </c>
      <c r="I49" s="2">
        <v>4664852</v>
      </c>
      <c r="J49" s="5">
        <v>0.56799999999999995</v>
      </c>
      <c r="K49" s="5">
        <v>2.3117359334914898E-2</v>
      </c>
      <c r="L49" s="5">
        <v>0.123818</v>
      </c>
      <c r="M49" s="9">
        <v>9.9928699999999997E-7</v>
      </c>
      <c r="N49" s="2">
        <f t="shared" si="0"/>
        <v>23.929557710402385</v>
      </c>
    </row>
    <row r="50" spans="1:14" x14ac:dyDescent="0.25">
      <c r="A50" s="1" t="s">
        <v>13</v>
      </c>
      <c r="B50" s="1" t="s">
        <v>34</v>
      </c>
      <c r="C50" s="2" t="s">
        <v>24</v>
      </c>
      <c r="D50" s="2" t="s">
        <v>16</v>
      </c>
      <c r="E50" s="2" t="s">
        <v>17</v>
      </c>
      <c r="F50" s="5">
        <v>-0.44508300000000001</v>
      </c>
      <c r="G50" s="5">
        <v>1.3599999999999999E-2</v>
      </c>
      <c r="H50" s="2">
        <v>7</v>
      </c>
      <c r="I50" s="2">
        <v>81013051</v>
      </c>
      <c r="J50" s="5">
        <v>0.42709999999999998</v>
      </c>
      <c r="K50" s="5">
        <v>1.7124927698395499E-2</v>
      </c>
      <c r="L50" s="5">
        <v>9.4370399999999993E-2</v>
      </c>
      <c r="M50" s="9">
        <v>2.4012800000000001E-6</v>
      </c>
      <c r="N50" s="2">
        <f t="shared" si="0"/>
        <v>22.243873757027131</v>
      </c>
    </row>
    <row r="51" spans="1:14" x14ac:dyDescent="0.25">
      <c r="A51" s="1" t="s">
        <v>13</v>
      </c>
      <c r="B51" s="1" t="s">
        <v>34</v>
      </c>
      <c r="C51" s="2" t="s">
        <v>25</v>
      </c>
      <c r="D51" s="2" t="s">
        <v>17</v>
      </c>
      <c r="E51" s="2" t="s">
        <v>16</v>
      </c>
      <c r="F51" s="5">
        <v>0.46990300000000002</v>
      </c>
      <c r="G51" s="5">
        <v>-1.95E-2</v>
      </c>
      <c r="H51" s="2">
        <v>8</v>
      </c>
      <c r="I51" s="2">
        <v>132394322</v>
      </c>
      <c r="J51" s="5">
        <v>0.22889999999999999</v>
      </c>
      <c r="K51" s="5">
        <v>1.6206818997142401E-2</v>
      </c>
      <c r="L51" s="5">
        <v>9.8785200000000004E-2</v>
      </c>
      <c r="M51" s="9">
        <v>1.9667300000000001E-6</v>
      </c>
      <c r="N51" s="2">
        <f t="shared" si="0"/>
        <v>22.627296539127396</v>
      </c>
    </row>
    <row r="52" spans="1:14" x14ac:dyDescent="0.25">
      <c r="A52" s="1" t="s">
        <v>13</v>
      </c>
      <c r="B52" s="1" t="s">
        <v>34</v>
      </c>
      <c r="C52" s="2" t="s">
        <v>26</v>
      </c>
      <c r="D52" s="2" t="s">
        <v>23</v>
      </c>
      <c r="E52" s="2" t="s">
        <v>17</v>
      </c>
      <c r="F52" s="5">
        <v>0.42673</v>
      </c>
      <c r="G52" s="5">
        <v>-5.1999999999999998E-3</v>
      </c>
      <c r="H52" s="2">
        <v>1</v>
      </c>
      <c r="I52" s="2">
        <v>192045131</v>
      </c>
      <c r="J52" s="5">
        <v>0.74839999999999995</v>
      </c>
      <c r="K52" s="5">
        <v>1.6212012918843999E-2</v>
      </c>
      <c r="L52" s="5">
        <v>9.0814800000000001E-2</v>
      </c>
      <c r="M52" s="9">
        <v>2.6156099999999998E-6</v>
      </c>
      <c r="N52" s="2">
        <f t="shared" si="0"/>
        <v>22.079696009321573</v>
      </c>
    </row>
    <row r="53" spans="1:14" x14ac:dyDescent="0.25">
      <c r="A53" s="1" t="s">
        <v>13</v>
      </c>
      <c r="B53" s="1" t="s">
        <v>34</v>
      </c>
      <c r="C53" s="2" t="s">
        <v>27</v>
      </c>
      <c r="D53" s="2" t="s">
        <v>17</v>
      </c>
      <c r="E53" s="2" t="s">
        <v>16</v>
      </c>
      <c r="F53" s="5">
        <v>1.15787</v>
      </c>
      <c r="G53" s="5">
        <v>-7.3599999999999999E-2</v>
      </c>
      <c r="H53" s="2">
        <v>10</v>
      </c>
      <c r="I53" s="2">
        <v>130369110</v>
      </c>
      <c r="J53" s="5">
        <v>8.8690000000000005E-2</v>
      </c>
      <c r="K53" s="5">
        <v>4.3234382737075201E-2</v>
      </c>
      <c r="L53" s="5">
        <v>0.25038500000000002</v>
      </c>
      <c r="M53" s="9">
        <v>3.7578599999999998E-6</v>
      </c>
      <c r="N53" s="2">
        <f t="shared" si="0"/>
        <v>21.38469142487719</v>
      </c>
    </row>
    <row r="54" spans="1:14" x14ac:dyDescent="0.25">
      <c r="A54" s="1" t="s">
        <v>13</v>
      </c>
      <c r="B54" s="1" t="s">
        <v>34</v>
      </c>
      <c r="C54" s="2" t="s">
        <v>28</v>
      </c>
      <c r="D54" s="2" t="s">
        <v>22</v>
      </c>
      <c r="E54" s="2" t="s">
        <v>23</v>
      </c>
      <c r="F54" s="5">
        <v>1.1262300000000001</v>
      </c>
      <c r="G54" s="5">
        <v>-6.6E-3</v>
      </c>
      <c r="H54" s="2">
        <v>4</v>
      </c>
      <c r="I54" s="2">
        <v>94699947</v>
      </c>
      <c r="J54" s="5">
        <v>0.85929999999999995</v>
      </c>
      <c r="K54" s="5">
        <v>3.7232327644024801E-2</v>
      </c>
      <c r="L54" s="5">
        <v>0.222964</v>
      </c>
      <c r="M54" s="9">
        <v>4.3910800000000002E-7</v>
      </c>
      <c r="N54" s="2">
        <f t="shared" si="0"/>
        <v>25.51436060261064</v>
      </c>
    </row>
    <row r="55" spans="1:14" x14ac:dyDescent="0.25">
      <c r="A55" s="1" t="s">
        <v>13</v>
      </c>
      <c r="B55" s="1" t="s">
        <v>34</v>
      </c>
      <c r="C55" s="2" t="s">
        <v>29</v>
      </c>
      <c r="D55" s="2" t="s">
        <v>16</v>
      </c>
      <c r="E55" s="2" t="s">
        <v>17</v>
      </c>
      <c r="F55" s="5">
        <v>0.65713500000000002</v>
      </c>
      <c r="G55" s="5">
        <v>-2.7199999999999998E-2</v>
      </c>
      <c r="H55" s="2">
        <v>14</v>
      </c>
      <c r="I55" s="2">
        <v>51359343</v>
      </c>
      <c r="J55" s="5">
        <v>0.3105</v>
      </c>
      <c r="K55" s="5">
        <v>2.6819870191582999E-2</v>
      </c>
      <c r="L55" s="5">
        <v>0.143563</v>
      </c>
      <c r="M55" s="9">
        <v>4.7097099999999998E-6</v>
      </c>
      <c r="N55" s="2">
        <f t="shared" si="0"/>
        <v>20.951935467061066</v>
      </c>
    </row>
    <row r="56" spans="1:14" x14ac:dyDescent="0.25">
      <c r="A56" s="1" t="s">
        <v>13</v>
      </c>
      <c r="B56" s="1" t="s">
        <v>35</v>
      </c>
      <c r="C56" s="2" t="s">
        <v>19</v>
      </c>
      <c r="D56" s="2" t="s">
        <v>16</v>
      </c>
      <c r="E56" s="2" t="s">
        <v>17</v>
      </c>
      <c r="F56" s="5">
        <v>0.45747599999999999</v>
      </c>
      <c r="G56" s="5">
        <v>-1.34E-2</v>
      </c>
      <c r="H56" s="2">
        <v>1</v>
      </c>
      <c r="I56" s="2">
        <v>170208227</v>
      </c>
      <c r="J56" s="5">
        <v>0.72960000000000003</v>
      </c>
      <c r="K56" s="5">
        <v>3.8766679198435398E-2</v>
      </c>
      <c r="L56" s="5">
        <v>9.46877E-2</v>
      </c>
      <c r="M56" s="9">
        <v>1.3556100000000001E-6</v>
      </c>
      <c r="N56" s="2">
        <f t="shared" si="0"/>
        <v>23.342614365575525</v>
      </c>
    </row>
    <row r="57" spans="1:14" x14ac:dyDescent="0.25">
      <c r="A57" s="1" t="s">
        <v>13</v>
      </c>
      <c r="B57" s="1" t="s">
        <v>35</v>
      </c>
      <c r="C57" s="2" t="s">
        <v>21</v>
      </c>
      <c r="D57" s="2" t="s">
        <v>22</v>
      </c>
      <c r="E57" s="2" t="s">
        <v>23</v>
      </c>
      <c r="F57" s="5">
        <v>0.60569099999999998</v>
      </c>
      <c r="G57" s="5">
        <v>-4.5999999999999999E-2</v>
      </c>
      <c r="H57" s="2">
        <v>9</v>
      </c>
      <c r="I57" s="2">
        <v>4664852</v>
      </c>
      <c r="J57" s="5">
        <v>0.3634</v>
      </c>
      <c r="K57" s="5">
        <v>5.0610320884657299E-2</v>
      </c>
      <c r="L57" s="5">
        <v>0.123818</v>
      </c>
      <c r="M57" s="9">
        <v>9.9928699999999997E-7</v>
      </c>
      <c r="N57" s="2">
        <f t="shared" si="0"/>
        <v>23.929557710402385</v>
      </c>
    </row>
    <row r="58" spans="1:14" x14ac:dyDescent="0.25">
      <c r="A58" s="1" t="s">
        <v>13</v>
      </c>
      <c r="B58" s="1" t="s">
        <v>35</v>
      </c>
      <c r="C58" s="2" t="s">
        <v>24</v>
      </c>
      <c r="D58" s="2" t="s">
        <v>16</v>
      </c>
      <c r="E58" s="2" t="s">
        <v>17</v>
      </c>
      <c r="F58" s="5">
        <v>-0.44508300000000001</v>
      </c>
      <c r="G58" s="5">
        <v>-8.5000000000000006E-3</v>
      </c>
      <c r="H58" s="2">
        <v>7</v>
      </c>
      <c r="I58" s="2">
        <v>81013051</v>
      </c>
      <c r="J58" s="5">
        <v>0.81920000000000004</v>
      </c>
      <c r="K58" s="5">
        <v>3.7187074403501899E-2</v>
      </c>
      <c r="L58" s="5">
        <v>9.4370399999999993E-2</v>
      </c>
      <c r="M58" s="9">
        <v>2.4012800000000001E-6</v>
      </c>
      <c r="N58" s="2">
        <f t="shared" si="0"/>
        <v>22.243873757027131</v>
      </c>
    </row>
    <row r="59" spans="1:14" x14ac:dyDescent="0.25">
      <c r="A59" s="1" t="s">
        <v>13</v>
      </c>
      <c r="B59" s="1" t="s">
        <v>35</v>
      </c>
      <c r="C59" s="2" t="s">
        <v>25</v>
      </c>
      <c r="D59" s="2" t="s">
        <v>17</v>
      </c>
      <c r="E59" s="2" t="s">
        <v>16</v>
      </c>
      <c r="F59" s="5">
        <v>0.46990300000000002</v>
      </c>
      <c r="G59" s="5">
        <v>2.46E-2</v>
      </c>
      <c r="H59" s="2">
        <v>8</v>
      </c>
      <c r="I59" s="2">
        <v>132394322</v>
      </c>
      <c r="J59" s="5">
        <v>0.52110000000000001</v>
      </c>
      <c r="K59" s="5">
        <v>3.8338615771422099E-2</v>
      </c>
      <c r="L59" s="5">
        <v>9.8785200000000004E-2</v>
      </c>
      <c r="M59" s="9">
        <v>1.9667300000000001E-6</v>
      </c>
      <c r="N59" s="2">
        <f t="shared" si="0"/>
        <v>22.627296539127396</v>
      </c>
    </row>
    <row r="60" spans="1:14" x14ac:dyDescent="0.25">
      <c r="A60" s="1" t="s">
        <v>13</v>
      </c>
      <c r="B60" s="1" t="s">
        <v>35</v>
      </c>
      <c r="C60" s="2" t="s">
        <v>26</v>
      </c>
      <c r="D60" s="2" t="s">
        <v>23</v>
      </c>
      <c r="E60" s="2" t="s">
        <v>17</v>
      </c>
      <c r="F60" s="5">
        <v>0.42673</v>
      </c>
      <c r="G60" s="5">
        <v>2.9700000000000001E-2</v>
      </c>
      <c r="H60" s="2">
        <v>1</v>
      </c>
      <c r="I60" s="2">
        <v>192045131</v>
      </c>
      <c r="J60" s="5">
        <v>0.40789999999999998</v>
      </c>
      <c r="K60" s="5">
        <v>3.5887126288762901E-2</v>
      </c>
      <c r="L60" s="5">
        <v>9.0814800000000001E-2</v>
      </c>
      <c r="M60" s="9">
        <v>2.6156099999999998E-6</v>
      </c>
      <c r="N60" s="2">
        <f t="shared" si="0"/>
        <v>22.079696009321573</v>
      </c>
    </row>
    <row r="61" spans="1:14" x14ac:dyDescent="0.25">
      <c r="A61" s="1" t="s">
        <v>13</v>
      </c>
      <c r="B61" s="1" t="s">
        <v>35</v>
      </c>
      <c r="C61" s="2" t="s">
        <v>29</v>
      </c>
      <c r="D61" s="2" t="s">
        <v>16</v>
      </c>
      <c r="E61" s="2" t="s">
        <v>17</v>
      </c>
      <c r="F61" s="5">
        <v>0.65713500000000002</v>
      </c>
      <c r="G61" s="5">
        <v>-8.0799999999999997E-2</v>
      </c>
      <c r="H61" s="2">
        <v>14</v>
      </c>
      <c r="I61" s="2">
        <v>51359343</v>
      </c>
      <c r="J61" s="5">
        <v>0.20699999999999999</v>
      </c>
      <c r="K61" s="5">
        <v>6.4032577393488999E-2</v>
      </c>
      <c r="L61" s="5">
        <v>0.143563</v>
      </c>
      <c r="M61" s="9">
        <v>4.7097099999999998E-6</v>
      </c>
      <c r="N61" s="2">
        <f t="shared" si="0"/>
        <v>20.951935467061066</v>
      </c>
    </row>
    <row r="62" spans="1:14" x14ac:dyDescent="0.25">
      <c r="A62" s="1" t="s">
        <v>13</v>
      </c>
      <c r="B62" s="1" t="s">
        <v>36</v>
      </c>
      <c r="C62" s="2" t="s">
        <v>15</v>
      </c>
      <c r="D62" s="2" t="s">
        <v>16</v>
      </c>
      <c r="E62" s="2" t="s">
        <v>17</v>
      </c>
      <c r="F62" s="5">
        <v>1.7917799999999999</v>
      </c>
      <c r="G62" s="5">
        <v>4.19E-2</v>
      </c>
      <c r="H62" s="2">
        <v>4</v>
      </c>
      <c r="I62" s="2">
        <v>10859478</v>
      </c>
      <c r="J62" s="5">
        <v>0.65200000000000002</v>
      </c>
      <c r="K62" s="5">
        <v>9.2907643489063593E-2</v>
      </c>
      <c r="L62" s="5">
        <v>0.38578499999999999</v>
      </c>
      <c r="M62" s="9">
        <v>3.4090299999999999E-6</v>
      </c>
      <c r="N62" s="2">
        <f t="shared" si="0"/>
        <v>21.571417992560928</v>
      </c>
    </row>
    <row r="63" spans="1:14" x14ac:dyDescent="0.25">
      <c r="A63" s="1" t="s">
        <v>13</v>
      </c>
      <c r="B63" s="1" t="s">
        <v>36</v>
      </c>
      <c r="C63" s="2" t="s">
        <v>18</v>
      </c>
      <c r="D63" s="2" t="s">
        <v>16</v>
      </c>
      <c r="E63" s="2" t="s">
        <v>17</v>
      </c>
      <c r="F63" s="5">
        <v>1.36351</v>
      </c>
      <c r="G63" s="5">
        <v>3.4200000000000001E-2</v>
      </c>
      <c r="H63" s="2">
        <v>2</v>
      </c>
      <c r="I63" s="2">
        <v>147555316</v>
      </c>
      <c r="J63" s="5">
        <v>0.59260000000000002</v>
      </c>
      <c r="K63" s="5">
        <v>6.3916619544596001E-2</v>
      </c>
      <c r="L63" s="5">
        <v>0.29538199999999998</v>
      </c>
      <c r="M63" s="9">
        <v>3.91033E-6</v>
      </c>
      <c r="N63" s="2">
        <f t="shared" si="0"/>
        <v>21.308290126748695</v>
      </c>
    </row>
    <row r="64" spans="1:14" x14ac:dyDescent="0.25">
      <c r="A64" s="1" t="s">
        <v>13</v>
      </c>
      <c r="B64" s="1" t="s">
        <v>36</v>
      </c>
      <c r="C64" s="2" t="s">
        <v>19</v>
      </c>
      <c r="D64" s="2" t="s">
        <v>16</v>
      </c>
      <c r="E64" s="2" t="s">
        <v>17</v>
      </c>
      <c r="F64" s="5">
        <v>0.45747599999999999</v>
      </c>
      <c r="G64" s="5">
        <v>-1.84E-2</v>
      </c>
      <c r="H64" s="2">
        <v>1</v>
      </c>
      <c r="I64" s="2">
        <v>170208227</v>
      </c>
      <c r="J64" s="5">
        <v>0.46929999999999999</v>
      </c>
      <c r="K64" s="5">
        <v>2.54277644998031E-2</v>
      </c>
      <c r="L64" s="5">
        <v>9.46877E-2</v>
      </c>
      <c r="M64" s="9">
        <v>1.3556100000000001E-6</v>
      </c>
      <c r="N64" s="2">
        <f t="shared" si="0"/>
        <v>23.342614365575525</v>
      </c>
    </row>
    <row r="65" spans="1:14" x14ac:dyDescent="0.25">
      <c r="A65" s="1" t="s">
        <v>13</v>
      </c>
      <c r="B65" s="1" t="s">
        <v>36</v>
      </c>
      <c r="C65" s="2" t="s">
        <v>20</v>
      </c>
      <c r="D65" s="2" t="s">
        <v>16</v>
      </c>
      <c r="E65" s="2" t="s">
        <v>17</v>
      </c>
      <c r="F65" s="5">
        <v>3.0989900000000001</v>
      </c>
      <c r="G65" s="5">
        <v>2.4899999999999999E-2</v>
      </c>
      <c r="H65" s="2">
        <v>6</v>
      </c>
      <c r="I65" s="2">
        <v>38853209</v>
      </c>
      <c r="J65" s="5">
        <v>0.78979999999999995</v>
      </c>
      <c r="K65" s="5">
        <v>9.34087439670339E-2</v>
      </c>
      <c r="L65" s="5">
        <v>0.67181500000000005</v>
      </c>
      <c r="M65" s="9">
        <v>3.9717399999999999E-6</v>
      </c>
      <c r="N65" s="2">
        <f t="shared" si="0"/>
        <v>21.278497416740016</v>
      </c>
    </row>
    <row r="66" spans="1:14" x14ac:dyDescent="0.25">
      <c r="A66" s="1" t="s">
        <v>13</v>
      </c>
      <c r="B66" s="1" t="s">
        <v>36</v>
      </c>
      <c r="C66" s="2" t="s">
        <v>21</v>
      </c>
      <c r="D66" s="2" t="s">
        <v>22</v>
      </c>
      <c r="E66" s="2" t="s">
        <v>23</v>
      </c>
      <c r="F66" s="5">
        <v>0.60569099999999998</v>
      </c>
      <c r="G66" s="5">
        <v>2.6200000000000001E-2</v>
      </c>
      <c r="H66" s="2">
        <v>9</v>
      </c>
      <c r="I66" s="2">
        <v>4664852</v>
      </c>
      <c r="J66" s="5">
        <v>0.44719999999999999</v>
      </c>
      <c r="K66" s="5">
        <v>3.4469542368759203E-2</v>
      </c>
      <c r="L66" s="5">
        <v>0.123818</v>
      </c>
      <c r="M66" s="9">
        <v>9.9928699999999997E-7</v>
      </c>
      <c r="N66" s="2">
        <f t="shared" si="0"/>
        <v>23.929557710402385</v>
      </c>
    </row>
    <row r="67" spans="1:14" x14ac:dyDescent="0.25">
      <c r="A67" s="1" t="s">
        <v>13</v>
      </c>
      <c r="B67" s="1" t="s">
        <v>36</v>
      </c>
      <c r="C67" s="2" t="s">
        <v>24</v>
      </c>
      <c r="D67" s="2" t="s">
        <v>16</v>
      </c>
      <c r="E67" s="2" t="s">
        <v>17</v>
      </c>
      <c r="F67" s="5">
        <v>-0.44508300000000001</v>
      </c>
      <c r="G67" s="5">
        <v>-5.5999999999999999E-3</v>
      </c>
      <c r="H67" s="2">
        <v>7</v>
      </c>
      <c r="I67" s="2">
        <v>81013051</v>
      </c>
      <c r="J67" s="5">
        <v>0.81499999999999995</v>
      </c>
      <c r="K67" s="5">
        <v>2.3933602950238098E-2</v>
      </c>
      <c r="L67" s="5">
        <v>9.4370399999999993E-2</v>
      </c>
      <c r="M67" s="9">
        <v>2.4012800000000001E-6</v>
      </c>
      <c r="N67" s="2">
        <f t="shared" ref="N67:N130" si="1">F67^2/L67^2</f>
        <v>22.243873757027131</v>
      </c>
    </row>
    <row r="68" spans="1:14" x14ac:dyDescent="0.25">
      <c r="A68" s="1" t="s">
        <v>13</v>
      </c>
      <c r="B68" s="1" t="s">
        <v>36</v>
      </c>
      <c r="C68" s="2" t="s">
        <v>25</v>
      </c>
      <c r="D68" s="2" t="s">
        <v>17</v>
      </c>
      <c r="E68" s="2" t="s">
        <v>16</v>
      </c>
      <c r="F68" s="5">
        <v>0.46990300000000002</v>
      </c>
      <c r="G68" s="5">
        <v>1.0500000000000001E-2</v>
      </c>
      <c r="H68" s="2">
        <v>8</v>
      </c>
      <c r="I68" s="2">
        <v>132394322</v>
      </c>
      <c r="J68" s="5">
        <v>0.68420000000000003</v>
      </c>
      <c r="K68" s="5">
        <v>2.5815106943372999E-2</v>
      </c>
      <c r="L68" s="5">
        <v>9.8785200000000004E-2</v>
      </c>
      <c r="M68" s="9">
        <v>1.9667300000000001E-6</v>
      </c>
      <c r="N68" s="2">
        <f t="shared" si="1"/>
        <v>22.627296539127396</v>
      </c>
    </row>
    <row r="69" spans="1:14" x14ac:dyDescent="0.25">
      <c r="A69" s="1" t="s">
        <v>13</v>
      </c>
      <c r="B69" s="1" t="s">
        <v>36</v>
      </c>
      <c r="C69" s="2" t="s">
        <v>26</v>
      </c>
      <c r="D69" s="2" t="s">
        <v>23</v>
      </c>
      <c r="E69" s="2" t="s">
        <v>17</v>
      </c>
      <c r="F69" s="5">
        <v>0.42673</v>
      </c>
      <c r="G69" s="5">
        <v>-1.9400000000000001E-2</v>
      </c>
      <c r="H69" s="2">
        <v>1</v>
      </c>
      <c r="I69" s="2">
        <v>192045131</v>
      </c>
      <c r="J69" s="5">
        <v>0.42730000000000001</v>
      </c>
      <c r="K69" s="5">
        <v>2.4438777610347798E-2</v>
      </c>
      <c r="L69" s="5">
        <v>9.0814800000000001E-2</v>
      </c>
      <c r="M69" s="9">
        <v>2.6156099999999998E-6</v>
      </c>
      <c r="N69" s="2">
        <f t="shared" si="1"/>
        <v>22.079696009321573</v>
      </c>
    </row>
    <row r="70" spans="1:14" x14ac:dyDescent="0.25">
      <c r="A70" s="1" t="s">
        <v>13</v>
      </c>
      <c r="B70" s="1" t="s">
        <v>36</v>
      </c>
      <c r="C70" s="2" t="s">
        <v>27</v>
      </c>
      <c r="D70" s="2" t="s">
        <v>17</v>
      </c>
      <c r="E70" s="2" t="s">
        <v>16</v>
      </c>
      <c r="F70" s="5">
        <v>1.15787</v>
      </c>
      <c r="G70" s="5">
        <v>-3.8699999999999998E-2</v>
      </c>
      <c r="H70" s="2">
        <v>10</v>
      </c>
      <c r="I70" s="2">
        <v>130369110</v>
      </c>
      <c r="J70" s="5">
        <v>0.67469999999999997</v>
      </c>
      <c r="K70" s="5">
        <v>9.2207329734150995E-2</v>
      </c>
      <c r="L70" s="5">
        <v>0.25038500000000002</v>
      </c>
      <c r="M70" s="9">
        <v>3.7578599999999998E-6</v>
      </c>
      <c r="N70" s="2">
        <f t="shared" si="1"/>
        <v>21.38469142487719</v>
      </c>
    </row>
    <row r="71" spans="1:14" x14ac:dyDescent="0.25">
      <c r="A71" s="1" t="s">
        <v>13</v>
      </c>
      <c r="B71" s="1" t="s">
        <v>36</v>
      </c>
      <c r="C71" s="2" t="s">
        <v>28</v>
      </c>
      <c r="D71" s="2" t="s">
        <v>22</v>
      </c>
      <c r="E71" s="2" t="s">
        <v>23</v>
      </c>
      <c r="F71" s="5">
        <v>1.1262300000000001</v>
      </c>
      <c r="G71" s="5">
        <v>9.2999999999999992E-3</v>
      </c>
      <c r="H71" s="2">
        <v>4</v>
      </c>
      <c r="I71" s="2">
        <v>94699947</v>
      </c>
      <c r="J71" s="5">
        <v>0.88109999999999999</v>
      </c>
      <c r="K71" s="5">
        <v>6.2176200907433497E-2</v>
      </c>
      <c r="L71" s="5">
        <v>0.222964</v>
      </c>
      <c r="M71" s="9">
        <v>4.3910800000000002E-7</v>
      </c>
      <c r="N71" s="2">
        <f t="shared" si="1"/>
        <v>25.51436060261064</v>
      </c>
    </row>
    <row r="72" spans="1:14" x14ac:dyDescent="0.25">
      <c r="A72" s="1" t="s">
        <v>13</v>
      </c>
      <c r="B72" s="1" t="s">
        <v>36</v>
      </c>
      <c r="C72" s="2" t="s">
        <v>29</v>
      </c>
      <c r="D72" s="2" t="s">
        <v>16</v>
      </c>
      <c r="E72" s="2" t="s">
        <v>17</v>
      </c>
      <c r="F72" s="5">
        <v>0.65713500000000002</v>
      </c>
      <c r="G72" s="5">
        <v>1.37E-2</v>
      </c>
      <c r="H72" s="2">
        <v>14</v>
      </c>
      <c r="I72" s="2">
        <v>51359343</v>
      </c>
      <c r="J72" s="5">
        <v>0.75139999999999996</v>
      </c>
      <c r="K72" s="5">
        <v>4.3245783436021201E-2</v>
      </c>
      <c r="L72" s="5">
        <v>0.143563</v>
      </c>
      <c r="M72" s="9">
        <v>4.7097099999999998E-6</v>
      </c>
      <c r="N72" s="2">
        <f t="shared" si="1"/>
        <v>20.951935467061066</v>
      </c>
    </row>
    <row r="73" spans="1:14" x14ac:dyDescent="0.25">
      <c r="A73" s="1" t="s">
        <v>13</v>
      </c>
      <c r="B73" s="1" t="s">
        <v>37</v>
      </c>
      <c r="C73" s="2" t="s">
        <v>15</v>
      </c>
      <c r="D73" s="2" t="s">
        <v>16</v>
      </c>
      <c r="E73" s="2" t="s">
        <v>17</v>
      </c>
      <c r="F73" s="5">
        <v>1.7917799999999999</v>
      </c>
      <c r="G73" s="5">
        <v>5.2200000000000003E-2</v>
      </c>
      <c r="H73" s="2">
        <v>4</v>
      </c>
      <c r="I73" s="2">
        <v>10859478</v>
      </c>
      <c r="J73" s="5">
        <v>0.53910000000000002</v>
      </c>
      <c r="K73" s="5">
        <v>8.4992127089064506E-2</v>
      </c>
      <c r="L73" s="5">
        <v>0.38578499999999999</v>
      </c>
      <c r="M73" s="9">
        <v>3.4090299999999999E-6</v>
      </c>
      <c r="N73" s="2">
        <f t="shared" si="1"/>
        <v>21.571417992560928</v>
      </c>
    </row>
    <row r="74" spans="1:14" x14ac:dyDescent="0.25">
      <c r="A74" s="1" t="s">
        <v>13</v>
      </c>
      <c r="B74" s="1" t="s">
        <v>37</v>
      </c>
      <c r="C74" s="2" t="s">
        <v>18</v>
      </c>
      <c r="D74" s="2" t="s">
        <v>16</v>
      </c>
      <c r="E74" s="2" t="s">
        <v>17</v>
      </c>
      <c r="F74" s="5">
        <v>1.36351</v>
      </c>
      <c r="G74" s="5">
        <v>7.1800000000000003E-2</v>
      </c>
      <c r="H74" s="2">
        <v>2</v>
      </c>
      <c r="I74" s="2">
        <v>147555316</v>
      </c>
      <c r="J74" s="5">
        <v>0.2198</v>
      </c>
      <c r="K74" s="5">
        <v>5.8513840959967797E-2</v>
      </c>
      <c r="L74" s="5">
        <v>0.29538199999999998</v>
      </c>
      <c r="M74" s="9">
        <v>3.91033E-6</v>
      </c>
      <c r="N74" s="2">
        <f t="shared" si="1"/>
        <v>21.308290126748695</v>
      </c>
    </row>
    <row r="75" spans="1:14" x14ac:dyDescent="0.25">
      <c r="A75" s="1" t="s">
        <v>13</v>
      </c>
      <c r="B75" s="1" t="s">
        <v>37</v>
      </c>
      <c r="C75" s="2" t="s">
        <v>19</v>
      </c>
      <c r="D75" s="2" t="s">
        <v>16</v>
      </c>
      <c r="E75" s="2" t="s">
        <v>17</v>
      </c>
      <c r="F75" s="5">
        <v>0.45747599999999999</v>
      </c>
      <c r="G75" s="5">
        <v>-1.2500000000000001E-2</v>
      </c>
      <c r="H75" s="2">
        <v>1</v>
      </c>
      <c r="I75" s="2">
        <v>170208227</v>
      </c>
      <c r="J75" s="5">
        <v>0.62739999999999996</v>
      </c>
      <c r="K75" s="5">
        <v>2.5752508297890098E-2</v>
      </c>
      <c r="L75" s="5">
        <v>9.46877E-2</v>
      </c>
      <c r="M75" s="9">
        <v>1.3556100000000001E-6</v>
      </c>
      <c r="N75" s="2">
        <f t="shared" si="1"/>
        <v>23.342614365575525</v>
      </c>
    </row>
    <row r="76" spans="1:14" x14ac:dyDescent="0.25">
      <c r="A76" s="1" t="s">
        <v>13</v>
      </c>
      <c r="B76" s="1" t="s">
        <v>37</v>
      </c>
      <c r="C76" s="2" t="s">
        <v>20</v>
      </c>
      <c r="D76" s="2" t="s">
        <v>16</v>
      </c>
      <c r="E76" s="2" t="s">
        <v>17</v>
      </c>
      <c r="F76" s="5">
        <v>3.0989900000000001</v>
      </c>
      <c r="G76" s="5">
        <v>2.3400000000000001E-2</v>
      </c>
      <c r="H76" s="2">
        <v>6</v>
      </c>
      <c r="I76" s="2">
        <v>38853209</v>
      </c>
      <c r="J76" s="5">
        <v>0.72209999999999996</v>
      </c>
      <c r="K76" s="5">
        <v>6.5794357784530494E-2</v>
      </c>
      <c r="L76" s="5">
        <v>0.67181500000000005</v>
      </c>
      <c r="M76" s="9">
        <v>3.9717399999999999E-6</v>
      </c>
      <c r="N76" s="2">
        <f t="shared" si="1"/>
        <v>21.278497416740016</v>
      </c>
    </row>
    <row r="77" spans="1:14" x14ac:dyDescent="0.25">
      <c r="A77" s="1" t="s">
        <v>13</v>
      </c>
      <c r="B77" s="1" t="s">
        <v>37</v>
      </c>
      <c r="C77" s="2" t="s">
        <v>21</v>
      </c>
      <c r="D77" s="2" t="s">
        <v>22</v>
      </c>
      <c r="E77" s="2" t="s">
        <v>23</v>
      </c>
      <c r="F77" s="5">
        <v>0.60569099999999998</v>
      </c>
      <c r="G77" s="5">
        <v>-2.3E-2</v>
      </c>
      <c r="H77" s="2">
        <v>9</v>
      </c>
      <c r="I77" s="2">
        <v>4664852</v>
      </c>
      <c r="J77" s="5">
        <v>8.7940000000000004E-2</v>
      </c>
      <c r="K77" s="5">
        <v>1.3478938943399899E-2</v>
      </c>
      <c r="L77" s="5">
        <v>0.123818</v>
      </c>
      <c r="M77" s="9">
        <v>9.9928699999999997E-7</v>
      </c>
      <c r="N77" s="2">
        <f t="shared" si="1"/>
        <v>23.929557710402385</v>
      </c>
    </row>
    <row r="78" spans="1:14" x14ac:dyDescent="0.25">
      <c r="A78" s="1" t="s">
        <v>13</v>
      </c>
      <c r="B78" s="1" t="s">
        <v>37</v>
      </c>
      <c r="C78" s="2" t="s">
        <v>24</v>
      </c>
      <c r="D78" s="2" t="s">
        <v>16</v>
      </c>
      <c r="E78" s="2" t="s">
        <v>17</v>
      </c>
      <c r="F78" s="5">
        <v>-0.44508300000000001</v>
      </c>
      <c r="G78" s="5">
        <v>2.9999999999999997E-4</v>
      </c>
      <c r="H78" s="2">
        <v>7</v>
      </c>
      <c r="I78" s="2">
        <v>81013051</v>
      </c>
      <c r="J78" s="5">
        <v>0.84209999999999996</v>
      </c>
      <c r="K78" s="5">
        <v>1.5059632124764699E-3</v>
      </c>
      <c r="L78" s="5">
        <v>9.4370399999999993E-2</v>
      </c>
      <c r="M78" s="9">
        <v>2.4012800000000001E-6</v>
      </c>
      <c r="N78" s="2">
        <f t="shared" si="1"/>
        <v>22.243873757027131</v>
      </c>
    </row>
    <row r="79" spans="1:14" x14ac:dyDescent="0.25">
      <c r="A79" s="1" t="s">
        <v>13</v>
      </c>
      <c r="B79" s="1" t="s">
        <v>37</v>
      </c>
      <c r="C79" s="2" t="s">
        <v>25</v>
      </c>
      <c r="D79" s="2" t="s">
        <v>17</v>
      </c>
      <c r="E79" s="2" t="s">
        <v>16</v>
      </c>
      <c r="F79" s="5">
        <v>0.46990300000000002</v>
      </c>
      <c r="G79" s="5">
        <v>-9.4999999999999998E-3</v>
      </c>
      <c r="H79" s="2">
        <v>8</v>
      </c>
      <c r="I79" s="2">
        <v>132394322</v>
      </c>
      <c r="J79" s="5">
        <v>0.5665</v>
      </c>
      <c r="K79" s="5">
        <v>1.65732252561029E-2</v>
      </c>
      <c r="L79" s="5">
        <v>9.8785200000000004E-2</v>
      </c>
      <c r="M79" s="9">
        <v>1.9667300000000001E-6</v>
      </c>
      <c r="N79" s="2">
        <f t="shared" si="1"/>
        <v>22.627296539127396</v>
      </c>
    </row>
    <row r="80" spans="1:14" x14ac:dyDescent="0.25">
      <c r="A80" s="1" t="s">
        <v>13</v>
      </c>
      <c r="B80" s="1" t="s">
        <v>37</v>
      </c>
      <c r="C80" s="2" t="s">
        <v>26</v>
      </c>
      <c r="D80" s="2" t="s">
        <v>23</v>
      </c>
      <c r="E80" s="2" t="s">
        <v>17</v>
      </c>
      <c r="F80" s="5">
        <v>0.42673</v>
      </c>
      <c r="G80" s="5">
        <v>5.1999999999999998E-3</v>
      </c>
      <c r="H80" s="2">
        <v>1</v>
      </c>
      <c r="I80" s="2">
        <v>192045131</v>
      </c>
      <c r="J80" s="5">
        <v>0.19489999999999999</v>
      </c>
      <c r="K80" s="5">
        <v>4.0116673732063304E-3</v>
      </c>
      <c r="L80" s="5">
        <v>9.0814800000000001E-2</v>
      </c>
      <c r="M80" s="9">
        <v>2.6156099999999998E-6</v>
      </c>
      <c r="N80" s="2">
        <f t="shared" si="1"/>
        <v>22.079696009321573</v>
      </c>
    </row>
    <row r="81" spans="1:14" x14ac:dyDescent="0.25">
      <c r="A81" s="1" t="s">
        <v>13</v>
      </c>
      <c r="B81" s="1" t="s">
        <v>37</v>
      </c>
      <c r="C81" s="2" t="s">
        <v>27</v>
      </c>
      <c r="D81" s="2" t="s">
        <v>17</v>
      </c>
      <c r="E81" s="2" t="s">
        <v>16</v>
      </c>
      <c r="F81" s="5">
        <v>1.15787</v>
      </c>
      <c r="G81" s="5">
        <v>-2.9499999999999998E-2</v>
      </c>
      <c r="H81" s="2">
        <v>10</v>
      </c>
      <c r="I81" s="2">
        <v>130369110</v>
      </c>
      <c r="J81" s="5">
        <v>0.94850000000000001</v>
      </c>
      <c r="K81" s="5">
        <v>0.45672307843409499</v>
      </c>
      <c r="L81" s="5">
        <v>0.25038500000000002</v>
      </c>
      <c r="M81" s="9">
        <v>3.7578599999999998E-6</v>
      </c>
      <c r="N81" s="2">
        <f t="shared" si="1"/>
        <v>21.38469142487719</v>
      </c>
    </row>
    <row r="82" spans="1:14" x14ac:dyDescent="0.25">
      <c r="A82" s="1" t="s">
        <v>13</v>
      </c>
      <c r="B82" s="1" t="s">
        <v>37</v>
      </c>
      <c r="C82" s="2" t="s">
        <v>28</v>
      </c>
      <c r="D82" s="2" t="s">
        <v>22</v>
      </c>
      <c r="E82" s="2" t="s">
        <v>23</v>
      </c>
      <c r="F82" s="5">
        <v>1.1262300000000001</v>
      </c>
      <c r="G82" s="5">
        <v>-1.2E-2</v>
      </c>
      <c r="H82" s="2">
        <v>4</v>
      </c>
      <c r="I82" s="2">
        <v>94699947</v>
      </c>
      <c r="J82" s="5">
        <v>0.83250000000000002</v>
      </c>
      <c r="K82" s="5">
        <v>5.6738574678696099E-2</v>
      </c>
      <c r="L82" s="5">
        <v>0.222964</v>
      </c>
      <c r="M82" s="9">
        <v>4.3910800000000002E-7</v>
      </c>
      <c r="N82" s="2">
        <f t="shared" si="1"/>
        <v>25.51436060261064</v>
      </c>
    </row>
    <row r="83" spans="1:14" x14ac:dyDescent="0.25">
      <c r="A83" s="1" t="s">
        <v>13</v>
      </c>
      <c r="B83" s="1" t="s">
        <v>37</v>
      </c>
      <c r="C83" s="2" t="s">
        <v>29</v>
      </c>
      <c r="D83" s="2" t="s">
        <v>16</v>
      </c>
      <c r="E83" s="2" t="s">
        <v>17</v>
      </c>
      <c r="F83" s="5">
        <v>0.65713500000000002</v>
      </c>
      <c r="G83" s="5">
        <v>4.8999999999999998E-3</v>
      </c>
      <c r="H83" s="2">
        <v>14</v>
      </c>
      <c r="I83" s="2">
        <v>51359343</v>
      </c>
      <c r="J83" s="5">
        <v>0.69199999999999995</v>
      </c>
      <c r="K83" s="5">
        <v>1.23692902424199E-2</v>
      </c>
      <c r="L83" s="5">
        <v>0.143563</v>
      </c>
      <c r="M83" s="9">
        <v>4.7097099999999998E-6</v>
      </c>
      <c r="N83" s="2">
        <f t="shared" si="1"/>
        <v>20.951935467061066</v>
      </c>
    </row>
    <row r="84" spans="1:14" x14ac:dyDescent="0.25">
      <c r="A84" s="1" t="s">
        <v>13</v>
      </c>
      <c r="B84" s="1" t="s">
        <v>38</v>
      </c>
      <c r="C84" s="2" t="s">
        <v>15</v>
      </c>
      <c r="D84" s="2" t="s">
        <v>16</v>
      </c>
      <c r="E84" s="2" t="s">
        <v>17</v>
      </c>
      <c r="F84" s="5">
        <v>1.7917799999999999</v>
      </c>
      <c r="G84" s="5">
        <v>-7.2099999999999997E-2</v>
      </c>
      <c r="H84" s="2">
        <v>4</v>
      </c>
      <c r="I84" s="2">
        <v>10859478</v>
      </c>
      <c r="J84" s="5">
        <v>0.35260000000000002</v>
      </c>
      <c r="K84" s="5">
        <v>7.75637482611269E-2</v>
      </c>
      <c r="L84" s="5">
        <v>0.38578499999999999</v>
      </c>
      <c r="M84" s="9">
        <v>3.4090299999999999E-6</v>
      </c>
      <c r="N84" s="2">
        <f t="shared" si="1"/>
        <v>21.571417992560928</v>
      </c>
    </row>
    <row r="85" spans="1:14" x14ac:dyDescent="0.25">
      <c r="A85" s="1" t="s">
        <v>13</v>
      </c>
      <c r="B85" s="1" t="s">
        <v>38</v>
      </c>
      <c r="C85" s="2" t="s">
        <v>18</v>
      </c>
      <c r="D85" s="2" t="s">
        <v>16</v>
      </c>
      <c r="E85" s="2" t="s">
        <v>17</v>
      </c>
      <c r="F85" s="5">
        <v>1.36351</v>
      </c>
      <c r="G85" s="5">
        <v>9.2200000000000004E-2</v>
      </c>
      <c r="H85" s="2">
        <v>2</v>
      </c>
      <c r="I85" s="2">
        <v>147555316</v>
      </c>
      <c r="J85" s="5">
        <v>0.13689999999999999</v>
      </c>
      <c r="K85" s="5">
        <v>6.19859084301825E-2</v>
      </c>
      <c r="L85" s="5">
        <v>0.29538199999999998</v>
      </c>
      <c r="M85" s="9">
        <v>3.91033E-6</v>
      </c>
      <c r="N85" s="2">
        <f t="shared" si="1"/>
        <v>21.308290126748695</v>
      </c>
    </row>
    <row r="86" spans="1:14" x14ac:dyDescent="0.25">
      <c r="A86" s="1" t="s">
        <v>13</v>
      </c>
      <c r="B86" s="1" t="s">
        <v>38</v>
      </c>
      <c r="C86" s="2" t="s">
        <v>19</v>
      </c>
      <c r="D86" s="2" t="s">
        <v>16</v>
      </c>
      <c r="E86" s="2" t="s">
        <v>17</v>
      </c>
      <c r="F86" s="5">
        <v>0.45747599999999999</v>
      </c>
      <c r="G86" s="5">
        <v>5.7999999999999996E-3</v>
      </c>
      <c r="H86" s="2">
        <v>1</v>
      </c>
      <c r="I86" s="2">
        <v>170208227</v>
      </c>
      <c r="J86" s="5">
        <v>0.81479999999999997</v>
      </c>
      <c r="K86" s="5">
        <v>2.4761110999859798E-2</v>
      </c>
      <c r="L86" s="5">
        <v>9.46877E-2</v>
      </c>
      <c r="M86" s="9">
        <v>1.3556100000000001E-6</v>
      </c>
      <c r="N86" s="2">
        <f t="shared" si="1"/>
        <v>23.342614365575525</v>
      </c>
    </row>
    <row r="87" spans="1:14" x14ac:dyDescent="0.25">
      <c r="A87" s="1" t="s">
        <v>13</v>
      </c>
      <c r="B87" s="1" t="s">
        <v>38</v>
      </c>
      <c r="C87" s="2" t="s">
        <v>20</v>
      </c>
      <c r="D87" s="2" t="s">
        <v>16</v>
      </c>
      <c r="E87" s="2" t="s">
        <v>17</v>
      </c>
      <c r="F87" s="5">
        <v>3.0989900000000001</v>
      </c>
      <c r="G87" s="5">
        <v>-2.6599999999999999E-2</v>
      </c>
      <c r="H87" s="2">
        <v>6</v>
      </c>
      <c r="I87" s="2">
        <v>38853209</v>
      </c>
      <c r="J87" s="5">
        <v>0.7359</v>
      </c>
      <c r="K87" s="5">
        <v>7.8864413839617106E-2</v>
      </c>
      <c r="L87" s="5">
        <v>0.67181500000000005</v>
      </c>
      <c r="M87" s="9">
        <v>3.9717399999999999E-6</v>
      </c>
      <c r="N87" s="2">
        <f t="shared" si="1"/>
        <v>21.278497416740016</v>
      </c>
    </row>
    <row r="88" spans="1:14" x14ac:dyDescent="0.25">
      <c r="A88" s="1" t="s">
        <v>13</v>
      </c>
      <c r="B88" s="1" t="s">
        <v>38</v>
      </c>
      <c r="C88" s="2" t="s">
        <v>21</v>
      </c>
      <c r="D88" s="2" t="s">
        <v>22</v>
      </c>
      <c r="E88" s="2" t="s">
        <v>23</v>
      </c>
      <c r="F88" s="5">
        <v>0.60569099999999998</v>
      </c>
      <c r="G88" s="5">
        <v>9.1000000000000004E-3</v>
      </c>
      <c r="H88" s="2">
        <v>9</v>
      </c>
      <c r="I88" s="2">
        <v>4664852</v>
      </c>
      <c r="J88" s="5">
        <v>0.80610000000000004</v>
      </c>
      <c r="K88" s="5">
        <v>3.7073196326229199E-2</v>
      </c>
      <c r="L88" s="5">
        <v>0.123818</v>
      </c>
      <c r="M88" s="9">
        <v>9.9928699999999997E-7</v>
      </c>
      <c r="N88" s="2">
        <f t="shared" si="1"/>
        <v>23.929557710402385</v>
      </c>
    </row>
    <row r="89" spans="1:14" x14ac:dyDescent="0.25">
      <c r="A89" s="1" t="s">
        <v>13</v>
      </c>
      <c r="B89" s="1" t="s">
        <v>38</v>
      </c>
      <c r="C89" s="2" t="s">
        <v>24</v>
      </c>
      <c r="D89" s="2" t="s">
        <v>16</v>
      </c>
      <c r="E89" s="2" t="s">
        <v>17</v>
      </c>
      <c r="F89" s="5">
        <v>-0.44508300000000001</v>
      </c>
      <c r="G89" s="5">
        <v>-6.6E-3</v>
      </c>
      <c r="H89" s="2">
        <v>7</v>
      </c>
      <c r="I89" s="2">
        <v>81013051</v>
      </c>
      <c r="J89" s="5">
        <v>0.78649999999999998</v>
      </c>
      <c r="K89" s="5">
        <v>2.4366982371755601E-2</v>
      </c>
      <c r="L89" s="5">
        <v>9.4370399999999993E-2</v>
      </c>
      <c r="M89" s="9">
        <v>2.4012800000000001E-6</v>
      </c>
      <c r="N89" s="2">
        <f t="shared" si="1"/>
        <v>22.243873757027131</v>
      </c>
    </row>
    <row r="90" spans="1:14" x14ac:dyDescent="0.25">
      <c r="A90" s="1" t="s">
        <v>13</v>
      </c>
      <c r="B90" s="1" t="s">
        <v>38</v>
      </c>
      <c r="C90" s="2" t="s">
        <v>25</v>
      </c>
      <c r="D90" s="2" t="s">
        <v>17</v>
      </c>
      <c r="E90" s="2" t="s">
        <v>16</v>
      </c>
      <c r="F90" s="5">
        <v>0.46990300000000002</v>
      </c>
      <c r="G90" s="5">
        <v>-3.3999999999999998E-3</v>
      </c>
      <c r="H90" s="2">
        <v>8</v>
      </c>
      <c r="I90" s="2">
        <v>132394322</v>
      </c>
      <c r="J90" s="5">
        <v>0.89600000000000002</v>
      </c>
      <c r="K90" s="5">
        <v>2.6010594182971501E-2</v>
      </c>
      <c r="L90" s="5">
        <v>9.8785200000000004E-2</v>
      </c>
      <c r="M90" s="9">
        <v>1.9667300000000001E-6</v>
      </c>
      <c r="N90" s="2">
        <f t="shared" si="1"/>
        <v>22.627296539127396</v>
      </c>
    </row>
    <row r="91" spans="1:14" x14ac:dyDescent="0.25">
      <c r="A91" s="1" t="s">
        <v>13</v>
      </c>
      <c r="B91" s="1" t="s">
        <v>38</v>
      </c>
      <c r="C91" s="2" t="s">
        <v>26</v>
      </c>
      <c r="D91" s="2" t="s">
        <v>23</v>
      </c>
      <c r="E91" s="2" t="s">
        <v>17</v>
      </c>
      <c r="F91" s="5">
        <v>0.42673</v>
      </c>
      <c r="G91" s="5">
        <v>-3.4200000000000001E-2</v>
      </c>
      <c r="H91" s="2">
        <v>1</v>
      </c>
      <c r="I91" s="2">
        <v>192045131</v>
      </c>
      <c r="J91" s="5">
        <v>0.14560000000000001</v>
      </c>
      <c r="K91" s="5">
        <v>2.3501112954225401E-2</v>
      </c>
      <c r="L91" s="5">
        <v>9.0814800000000001E-2</v>
      </c>
      <c r="M91" s="9">
        <v>2.6156099999999998E-6</v>
      </c>
      <c r="N91" s="2">
        <f t="shared" si="1"/>
        <v>22.079696009321573</v>
      </c>
    </row>
    <row r="92" spans="1:14" x14ac:dyDescent="0.25">
      <c r="A92" s="1" t="s">
        <v>13</v>
      </c>
      <c r="B92" s="1" t="s">
        <v>38</v>
      </c>
      <c r="C92" s="2" t="s">
        <v>27</v>
      </c>
      <c r="D92" s="2" t="s">
        <v>17</v>
      </c>
      <c r="E92" s="2" t="s">
        <v>16</v>
      </c>
      <c r="F92" s="5">
        <v>1.15787</v>
      </c>
      <c r="G92" s="5">
        <v>-0.11650000000000001</v>
      </c>
      <c r="H92" s="2">
        <v>10</v>
      </c>
      <c r="I92" s="2">
        <v>130369110</v>
      </c>
      <c r="J92" s="5">
        <v>7.5679999999999997E-2</v>
      </c>
      <c r="K92" s="5">
        <v>6.5584987458333702E-2</v>
      </c>
      <c r="L92" s="5">
        <v>0.25038500000000002</v>
      </c>
      <c r="M92" s="9">
        <v>3.7578599999999998E-6</v>
      </c>
      <c r="N92" s="2">
        <f t="shared" si="1"/>
        <v>21.38469142487719</v>
      </c>
    </row>
    <row r="93" spans="1:14" x14ac:dyDescent="0.25">
      <c r="A93" s="1" t="s">
        <v>13</v>
      </c>
      <c r="B93" s="1" t="s">
        <v>38</v>
      </c>
      <c r="C93" s="2" t="s">
        <v>28</v>
      </c>
      <c r="D93" s="2" t="s">
        <v>22</v>
      </c>
      <c r="E93" s="2" t="s">
        <v>23</v>
      </c>
      <c r="F93" s="5">
        <v>1.1262300000000001</v>
      </c>
      <c r="G93" s="5">
        <v>-2.24E-2</v>
      </c>
      <c r="H93" s="2">
        <v>4</v>
      </c>
      <c r="I93" s="2">
        <v>94699947</v>
      </c>
      <c r="J93" s="5">
        <v>0.68959999999999999</v>
      </c>
      <c r="K93" s="5">
        <v>5.6084413248073998E-2</v>
      </c>
      <c r="L93" s="5">
        <v>0.222964</v>
      </c>
      <c r="M93" s="9">
        <v>4.3910800000000002E-7</v>
      </c>
      <c r="N93" s="2">
        <f t="shared" si="1"/>
        <v>25.51436060261064</v>
      </c>
    </row>
    <row r="94" spans="1:14" x14ac:dyDescent="0.25">
      <c r="A94" s="1" t="s">
        <v>13</v>
      </c>
      <c r="B94" s="1" t="s">
        <v>38</v>
      </c>
      <c r="C94" s="2" t="s">
        <v>29</v>
      </c>
      <c r="D94" s="2" t="s">
        <v>16</v>
      </c>
      <c r="E94" s="2" t="s">
        <v>17</v>
      </c>
      <c r="F94" s="5">
        <v>0.65713500000000002</v>
      </c>
      <c r="G94" s="5">
        <v>1.4E-3</v>
      </c>
      <c r="H94" s="2">
        <v>14</v>
      </c>
      <c r="I94" s="2">
        <v>51359343</v>
      </c>
      <c r="J94" s="5">
        <v>0.95960000000000001</v>
      </c>
      <c r="K94" s="5">
        <v>2.76376448456878E-2</v>
      </c>
      <c r="L94" s="5">
        <v>0.143563</v>
      </c>
      <c r="M94" s="9">
        <v>4.7097099999999998E-6</v>
      </c>
      <c r="N94" s="2">
        <f t="shared" si="1"/>
        <v>20.951935467061066</v>
      </c>
    </row>
    <row r="95" spans="1:14" x14ac:dyDescent="0.25">
      <c r="A95" s="1" t="s">
        <v>13</v>
      </c>
      <c r="B95" s="1" t="s">
        <v>39</v>
      </c>
      <c r="C95" s="2" t="s">
        <v>15</v>
      </c>
      <c r="D95" s="2" t="s">
        <v>16</v>
      </c>
      <c r="E95" s="2" t="s">
        <v>17</v>
      </c>
      <c r="F95" s="5">
        <v>1.7917799999999999</v>
      </c>
      <c r="G95" s="5">
        <v>6.93E-2</v>
      </c>
      <c r="H95" s="2">
        <v>4</v>
      </c>
      <c r="I95" s="2">
        <v>10859478</v>
      </c>
      <c r="J95" s="5">
        <v>0.19919999999999999</v>
      </c>
      <c r="K95" s="5">
        <v>5.3978935875208599E-2</v>
      </c>
      <c r="L95" s="5">
        <v>0.38578499999999999</v>
      </c>
      <c r="M95" s="9">
        <v>3.4090299999999999E-6</v>
      </c>
      <c r="N95" s="2">
        <f t="shared" si="1"/>
        <v>21.571417992560928</v>
      </c>
    </row>
    <row r="96" spans="1:14" x14ac:dyDescent="0.25">
      <c r="A96" s="1" t="s">
        <v>13</v>
      </c>
      <c r="B96" s="1" t="s">
        <v>39</v>
      </c>
      <c r="C96" s="2" t="s">
        <v>18</v>
      </c>
      <c r="D96" s="2" t="s">
        <v>16</v>
      </c>
      <c r="E96" s="2" t="s">
        <v>17</v>
      </c>
      <c r="F96" s="5">
        <v>1.36351</v>
      </c>
      <c r="G96" s="5">
        <v>-2.9600000000000001E-2</v>
      </c>
      <c r="H96" s="2">
        <v>2</v>
      </c>
      <c r="I96" s="2">
        <v>147555316</v>
      </c>
      <c r="J96" s="5">
        <v>0.47710000000000002</v>
      </c>
      <c r="K96" s="5">
        <v>4.1632994518197401E-2</v>
      </c>
      <c r="L96" s="5">
        <v>0.29538199999999998</v>
      </c>
      <c r="M96" s="9">
        <v>3.91033E-6</v>
      </c>
      <c r="N96" s="2">
        <f t="shared" si="1"/>
        <v>21.308290126748695</v>
      </c>
    </row>
    <row r="97" spans="1:14" x14ac:dyDescent="0.25">
      <c r="A97" s="1" t="s">
        <v>13</v>
      </c>
      <c r="B97" s="1" t="s">
        <v>39</v>
      </c>
      <c r="C97" s="2" t="s">
        <v>19</v>
      </c>
      <c r="D97" s="2" t="s">
        <v>16</v>
      </c>
      <c r="E97" s="2" t="s">
        <v>17</v>
      </c>
      <c r="F97" s="5">
        <v>0.45747599999999999</v>
      </c>
      <c r="G97" s="5">
        <v>-8.9999999999999993E-3</v>
      </c>
      <c r="H97" s="2">
        <v>1</v>
      </c>
      <c r="I97" s="2">
        <v>170208227</v>
      </c>
      <c r="J97" s="5">
        <v>0.58169999999999999</v>
      </c>
      <c r="K97" s="5">
        <v>1.6336806895128699E-2</v>
      </c>
      <c r="L97" s="5">
        <v>9.46877E-2</v>
      </c>
      <c r="M97" s="9">
        <v>1.3556100000000001E-6</v>
      </c>
      <c r="N97" s="2">
        <f t="shared" si="1"/>
        <v>23.342614365575525</v>
      </c>
    </row>
    <row r="98" spans="1:14" x14ac:dyDescent="0.25">
      <c r="A98" s="1" t="s">
        <v>13</v>
      </c>
      <c r="B98" s="1" t="s">
        <v>39</v>
      </c>
      <c r="C98" s="2" t="s">
        <v>20</v>
      </c>
      <c r="D98" s="2" t="s">
        <v>16</v>
      </c>
      <c r="E98" s="2" t="s">
        <v>17</v>
      </c>
      <c r="F98" s="5">
        <v>3.0989900000000001</v>
      </c>
      <c r="G98" s="5">
        <v>6.0299999999999999E-2</v>
      </c>
      <c r="H98" s="2">
        <v>6</v>
      </c>
      <c r="I98" s="2">
        <v>38853209</v>
      </c>
      <c r="J98" s="5">
        <v>0.49270000000000003</v>
      </c>
      <c r="K98" s="5">
        <v>8.7898211106689897E-2</v>
      </c>
      <c r="L98" s="5">
        <v>0.67181500000000005</v>
      </c>
      <c r="M98" s="9">
        <v>3.9717399999999999E-6</v>
      </c>
      <c r="N98" s="2">
        <f t="shared" si="1"/>
        <v>21.278497416740016</v>
      </c>
    </row>
    <row r="99" spans="1:14" x14ac:dyDescent="0.25">
      <c r="A99" s="1" t="s">
        <v>13</v>
      </c>
      <c r="B99" s="1" t="s">
        <v>39</v>
      </c>
      <c r="C99" s="2" t="s">
        <v>21</v>
      </c>
      <c r="D99" s="2" t="s">
        <v>22</v>
      </c>
      <c r="E99" s="2" t="s">
        <v>23</v>
      </c>
      <c r="F99" s="5">
        <v>0.60569099999999998</v>
      </c>
      <c r="G99" s="5">
        <v>3.5999999999999997E-2</v>
      </c>
      <c r="H99" s="2">
        <v>9</v>
      </c>
      <c r="I99" s="2">
        <v>4664852</v>
      </c>
      <c r="J99" s="5">
        <v>0.10730000000000001</v>
      </c>
      <c r="K99" s="5">
        <v>2.23540225398202E-2</v>
      </c>
      <c r="L99" s="5">
        <v>0.123818</v>
      </c>
      <c r="M99" s="9">
        <v>9.9928699999999997E-7</v>
      </c>
      <c r="N99" s="2">
        <f t="shared" si="1"/>
        <v>23.929557710402385</v>
      </c>
    </row>
    <row r="100" spans="1:14" x14ac:dyDescent="0.25">
      <c r="A100" s="1" t="s">
        <v>13</v>
      </c>
      <c r="B100" s="1" t="s">
        <v>39</v>
      </c>
      <c r="C100" s="2" t="s">
        <v>24</v>
      </c>
      <c r="D100" s="2" t="s">
        <v>16</v>
      </c>
      <c r="E100" s="2" t="s">
        <v>17</v>
      </c>
      <c r="F100" s="5">
        <v>-0.44508300000000001</v>
      </c>
      <c r="G100" s="5">
        <v>1.26E-2</v>
      </c>
      <c r="H100" s="2">
        <v>7</v>
      </c>
      <c r="I100" s="2">
        <v>81013051</v>
      </c>
      <c r="J100" s="5">
        <v>0.45889999999999997</v>
      </c>
      <c r="K100" s="5">
        <v>1.7011868748362899E-2</v>
      </c>
      <c r="L100" s="5">
        <v>9.4370399999999993E-2</v>
      </c>
      <c r="M100" s="9">
        <v>2.4012800000000001E-6</v>
      </c>
      <c r="N100" s="2">
        <f t="shared" si="1"/>
        <v>22.243873757027131</v>
      </c>
    </row>
    <row r="101" spans="1:14" x14ac:dyDescent="0.25">
      <c r="A101" s="1" t="s">
        <v>13</v>
      </c>
      <c r="B101" s="1" t="s">
        <v>39</v>
      </c>
      <c r="C101" s="2" t="s">
        <v>25</v>
      </c>
      <c r="D101" s="2" t="s">
        <v>17</v>
      </c>
      <c r="E101" s="2" t="s">
        <v>16</v>
      </c>
      <c r="F101" s="5">
        <v>0.46990300000000002</v>
      </c>
      <c r="G101" s="5">
        <v>-1.3599999999999999E-2</v>
      </c>
      <c r="H101" s="2">
        <v>8</v>
      </c>
      <c r="I101" s="2">
        <v>132394322</v>
      </c>
      <c r="J101" s="5">
        <v>0.4032</v>
      </c>
      <c r="K101" s="5">
        <v>1.6269502580986101E-2</v>
      </c>
      <c r="L101" s="5">
        <v>9.8785200000000004E-2</v>
      </c>
      <c r="M101" s="9">
        <v>1.9667300000000001E-6</v>
      </c>
      <c r="N101" s="2">
        <f t="shared" si="1"/>
        <v>22.627296539127396</v>
      </c>
    </row>
    <row r="102" spans="1:14" x14ac:dyDescent="0.25">
      <c r="A102" s="1" t="s">
        <v>13</v>
      </c>
      <c r="B102" s="1" t="s">
        <v>39</v>
      </c>
      <c r="C102" s="2" t="s">
        <v>26</v>
      </c>
      <c r="D102" s="2" t="s">
        <v>23</v>
      </c>
      <c r="E102" s="2" t="s">
        <v>17</v>
      </c>
      <c r="F102" s="5">
        <v>0.42673</v>
      </c>
      <c r="G102" s="5">
        <v>1.29E-2</v>
      </c>
      <c r="H102" s="2">
        <v>1</v>
      </c>
      <c r="I102" s="2">
        <v>192045131</v>
      </c>
      <c r="J102" s="5">
        <v>0.41449999999999998</v>
      </c>
      <c r="K102" s="5">
        <v>1.58088189323627E-2</v>
      </c>
      <c r="L102" s="5">
        <v>9.0814800000000001E-2</v>
      </c>
      <c r="M102" s="9">
        <v>2.6156099999999998E-6</v>
      </c>
      <c r="N102" s="2">
        <f t="shared" si="1"/>
        <v>22.079696009321573</v>
      </c>
    </row>
    <row r="103" spans="1:14" x14ac:dyDescent="0.25">
      <c r="A103" s="1" t="s">
        <v>13</v>
      </c>
      <c r="B103" s="1" t="s">
        <v>39</v>
      </c>
      <c r="C103" s="2" t="s">
        <v>27</v>
      </c>
      <c r="D103" s="2" t="s">
        <v>17</v>
      </c>
      <c r="E103" s="2" t="s">
        <v>16</v>
      </c>
      <c r="F103" s="5">
        <v>1.15787</v>
      </c>
      <c r="G103" s="5">
        <v>-7.0199999999999999E-2</v>
      </c>
      <c r="H103" s="2">
        <v>10</v>
      </c>
      <c r="I103" s="2">
        <v>130369110</v>
      </c>
      <c r="J103" s="5">
        <v>0.1231</v>
      </c>
      <c r="K103" s="5">
        <v>4.5528499993770802E-2</v>
      </c>
      <c r="L103" s="5">
        <v>0.25038500000000002</v>
      </c>
      <c r="M103" s="9">
        <v>3.7578599999999998E-6</v>
      </c>
      <c r="N103" s="2">
        <f t="shared" si="1"/>
        <v>21.38469142487719</v>
      </c>
    </row>
    <row r="104" spans="1:14" x14ac:dyDescent="0.25">
      <c r="A104" s="1" t="s">
        <v>13</v>
      </c>
      <c r="B104" s="1" t="s">
        <v>39</v>
      </c>
      <c r="C104" s="2" t="s">
        <v>28</v>
      </c>
      <c r="D104" s="2" t="s">
        <v>22</v>
      </c>
      <c r="E104" s="2" t="s">
        <v>23</v>
      </c>
      <c r="F104" s="5">
        <v>1.1262300000000001</v>
      </c>
      <c r="G104" s="5">
        <v>6.6900000000000001E-2</v>
      </c>
      <c r="H104" s="2">
        <v>4</v>
      </c>
      <c r="I104" s="2">
        <v>94699947</v>
      </c>
      <c r="J104" s="5">
        <v>8.6379999999999998E-2</v>
      </c>
      <c r="K104" s="5">
        <v>3.9013060127350799E-2</v>
      </c>
      <c r="L104" s="5">
        <v>0.222964</v>
      </c>
      <c r="M104" s="9">
        <v>4.3910800000000002E-7</v>
      </c>
      <c r="N104" s="2">
        <f t="shared" si="1"/>
        <v>25.51436060261064</v>
      </c>
    </row>
    <row r="105" spans="1:14" x14ac:dyDescent="0.25">
      <c r="A105" s="1" t="s">
        <v>13</v>
      </c>
      <c r="B105" s="1" t="s">
        <v>39</v>
      </c>
      <c r="C105" s="2" t="s">
        <v>29</v>
      </c>
      <c r="D105" s="2" t="s">
        <v>16</v>
      </c>
      <c r="E105" s="2" t="s">
        <v>17</v>
      </c>
      <c r="F105" s="5">
        <v>0.65713500000000002</v>
      </c>
      <c r="G105" s="5">
        <v>-1.41E-2</v>
      </c>
      <c r="H105" s="2">
        <v>14</v>
      </c>
      <c r="I105" s="2">
        <v>51359343</v>
      </c>
      <c r="J105" s="5">
        <v>0.59789999999999999</v>
      </c>
      <c r="K105" s="5">
        <v>2.6733769317128099E-2</v>
      </c>
      <c r="L105" s="5">
        <v>0.143563</v>
      </c>
      <c r="M105" s="9">
        <v>4.7097099999999998E-6</v>
      </c>
      <c r="N105" s="2">
        <f t="shared" si="1"/>
        <v>20.951935467061066</v>
      </c>
    </row>
    <row r="106" spans="1:14" x14ac:dyDescent="0.25">
      <c r="A106" s="1" t="s">
        <v>13</v>
      </c>
      <c r="B106" s="1" t="s">
        <v>40</v>
      </c>
      <c r="C106" s="2" t="s">
        <v>15</v>
      </c>
      <c r="D106" s="2" t="s">
        <v>16</v>
      </c>
      <c r="E106" s="2" t="s">
        <v>17</v>
      </c>
      <c r="F106" s="5">
        <v>1.7917799999999999</v>
      </c>
      <c r="G106" s="5">
        <v>0.21010000000000001</v>
      </c>
      <c r="H106" s="2">
        <v>4</v>
      </c>
      <c r="I106" s="2">
        <v>10859478</v>
      </c>
      <c r="J106" s="5">
        <v>1.9050000000000001E-2</v>
      </c>
      <c r="K106" s="5">
        <v>8.9612037114766493E-2</v>
      </c>
      <c r="L106" s="5">
        <v>0.38578499999999999</v>
      </c>
      <c r="M106" s="9">
        <v>3.4090299999999999E-6</v>
      </c>
      <c r="N106" s="2">
        <f t="shared" si="1"/>
        <v>21.571417992560928</v>
      </c>
    </row>
    <row r="107" spans="1:14" x14ac:dyDescent="0.25">
      <c r="A107" s="1" t="s">
        <v>13</v>
      </c>
      <c r="B107" s="1" t="s">
        <v>40</v>
      </c>
      <c r="C107" s="2" t="s">
        <v>18</v>
      </c>
      <c r="D107" s="2" t="s">
        <v>16</v>
      </c>
      <c r="E107" s="2" t="s">
        <v>17</v>
      </c>
      <c r="F107" s="5">
        <v>1.36351</v>
      </c>
      <c r="G107" s="5">
        <v>2.0899999999999998E-2</v>
      </c>
      <c r="H107" s="2">
        <v>2</v>
      </c>
      <c r="I107" s="2">
        <v>147555316</v>
      </c>
      <c r="J107" s="5">
        <v>0.74009999999999998</v>
      </c>
      <c r="K107" s="5">
        <v>6.3004768575841405E-2</v>
      </c>
      <c r="L107" s="5">
        <v>0.29538199999999998</v>
      </c>
      <c r="M107" s="9">
        <v>3.91033E-6</v>
      </c>
      <c r="N107" s="2">
        <f t="shared" si="1"/>
        <v>21.308290126748695</v>
      </c>
    </row>
    <row r="108" spans="1:14" x14ac:dyDescent="0.25">
      <c r="A108" s="1" t="s">
        <v>13</v>
      </c>
      <c r="B108" s="1" t="s">
        <v>40</v>
      </c>
      <c r="C108" s="2" t="s">
        <v>19</v>
      </c>
      <c r="D108" s="2" t="s">
        <v>16</v>
      </c>
      <c r="E108" s="2" t="s">
        <v>17</v>
      </c>
      <c r="F108" s="5">
        <v>0.45747599999999999</v>
      </c>
      <c r="G108" s="5">
        <v>-5.3199999999999997E-2</v>
      </c>
      <c r="H108" s="2">
        <v>1</v>
      </c>
      <c r="I108" s="2">
        <v>170208227</v>
      </c>
      <c r="J108" s="5">
        <v>3.4669999999999999E-2</v>
      </c>
      <c r="K108" s="5">
        <v>2.51871063692359E-2</v>
      </c>
      <c r="L108" s="5">
        <v>9.46877E-2</v>
      </c>
      <c r="M108" s="9">
        <v>1.3556100000000001E-6</v>
      </c>
      <c r="N108" s="2">
        <f t="shared" si="1"/>
        <v>23.342614365575525</v>
      </c>
    </row>
    <row r="109" spans="1:14" x14ac:dyDescent="0.25">
      <c r="A109" s="1" t="s">
        <v>13</v>
      </c>
      <c r="B109" s="1" t="s">
        <v>40</v>
      </c>
      <c r="C109" s="2" t="s">
        <v>20</v>
      </c>
      <c r="D109" s="2" t="s">
        <v>16</v>
      </c>
      <c r="E109" s="2" t="s">
        <v>17</v>
      </c>
      <c r="F109" s="5">
        <v>3.0989900000000001</v>
      </c>
      <c r="G109" s="5">
        <v>-3.2800000000000003E-2</v>
      </c>
      <c r="H109" s="2">
        <v>6</v>
      </c>
      <c r="I109" s="2">
        <v>38853209</v>
      </c>
      <c r="J109" s="5">
        <v>0.63129999999999997</v>
      </c>
      <c r="K109" s="5">
        <v>6.8347872585980296E-2</v>
      </c>
      <c r="L109" s="5">
        <v>0.67181500000000005</v>
      </c>
      <c r="M109" s="9">
        <v>3.9717399999999999E-6</v>
      </c>
      <c r="N109" s="2">
        <f t="shared" si="1"/>
        <v>21.278497416740016</v>
      </c>
    </row>
    <row r="110" spans="1:14" x14ac:dyDescent="0.25">
      <c r="A110" s="1" t="s">
        <v>13</v>
      </c>
      <c r="B110" s="1" t="s">
        <v>40</v>
      </c>
      <c r="C110" s="2" t="s">
        <v>21</v>
      </c>
      <c r="D110" s="2" t="s">
        <v>22</v>
      </c>
      <c r="E110" s="2" t="s">
        <v>23</v>
      </c>
      <c r="F110" s="5">
        <v>0.60569099999999998</v>
      </c>
      <c r="G110" s="5">
        <v>6.2600000000000003E-2</v>
      </c>
      <c r="H110" s="2">
        <v>9</v>
      </c>
      <c r="I110" s="2">
        <v>4664852</v>
      </c>
      <c r="J110" s="5">
        <v>6.5129999999999993E-2</v>
      </c>
      <c r="K110" s="5">
        <v>3.3941225450182098E-2</v>
      </c>
      <c r="L110" s="5">
        <v>0.123818</v>
      </c>
      <c r="M110" s="9">
        <v>9.9928699999999997E-7</v>
      </c>
      <c r="N110" s="2">
        <f t="shared" si="1"/>
        <v>23.929557710402385</v>
      </c>
    </row>
    <row r="111" spans="1:14" x14ac:dyDescent="0.25">
      <c r="A111" s="1" t="s">
        <v>13</v>
      </c>
      <c r="B111" s="1" t="s">
        <v>40</v>
      </c>
      <c r="C111" s="2" t="s">
        <v>24</v>
      </c>
      <c r="D111" s="2" t="s">
        <v>16</v>
      </c>
      <c r="E111" s="2" t="s">
        <v>17</v>
      </c>
      <c r="F111" s="5">
        <v>-0.44508300000000001</v>
      </c>
      <c r="G111" s="5">
        <v>9.5999999999999992E-3</v>
      </c>
      <c r="H111" s="2">
        <v>7</v>
      </c>
      <c r="I111" s="2">
        <v>81013051</v>
      </c>
      <c r="J111" s="5">
        <v>0.71050000000000002</v>
      </c>
      <c r="K111" s="5">
        <v>2.5863137972501699E-2</v>
      </c>
      <c r="L111" s="5">
        <v>9.4370399999999993E-2</v>
      </c>
      <c r="M111" s="9">
        <v>2.4012800000000001E-6</v>
      </c>
      <c r="N111" s="2">
        <f t="shared" si="1"/>
        <v>22.243873757027131</v>
      </c>
    </row>
    <row r="112" spans="1:14" x14ac:dyDescent="0.25">
      <c r="A112" s="1" t="s">
        <v>13</v>
      </c>
      <c r="B112" s="1" t="s">
        <v>40</v>
      </c>
      <c r="C112" s="2" t="s">
        <v>25</v>
      </c>
      <c r="D112" s="2" t="s">
        <v>17</v>
      </c>
      <c r="E112" s="2" t="s">
        <v>16</v>
      </c>
      <c r="F112" s="5">
        <v>0.46990300000000002</v>
      </c>
      <c r="G112" s="5">
        <v>-2.7199999999999998E-2</v>
      </c>
      <c r="H112" s="2">
        <v>8</v>
      </c>
      <c r="I112" s="2">
        <v>132394322</v>
      </c>
      <c r="J112" s="5">
        <v>0.28539999999999999</v>
      </c>
      <c r="K112" s="5">
        <v>2.5461794601162099E-2</v>
      </c>
      <c r="L112" s="5">
        <v>9.8785200000000004E-2</v>
      </c>
      <c r="M112" s="9">
        <v>1.9667300000000001E-6</v>
      </c>
      <c r="N112" s="2">
        <f t="shared" si="1"/>
        <v>22.627296539127396</v>
      </c>
    </row>
    <row r="113" spans="1:14" x14ac:dyDescent="0.25">
      <c r="A113" s="1" t="s">
        <v>13</v>
      </c>
      <c r="B113" s="1" t="s">
        <v>40</v>
      </c>
      <c r="C113" s="2" t="s">
        <v>26</v>
      </c>
      <c r="D113" s="2" t="s">
        <v>23</v>
      </c>
      <c r="E113" s="2" t="s">
        <v>17</v>
      </c>
      <c r="F113" s="5">
        <v>0.42673</v>
      </c>
      <c r="G113" s="5">
        <v>-4.1700000000000001E-2</v>
      </c>
      <c r="H113" s="2">
        <v>1</v>
      </c>
      <c r="I113" s="2">
        <v>192045131</v>
      </c>
      <c r="J113" s="5">
        <v>8.3159999999999998E-2</v>
      </c>
      <c r="K113" s="5">
        <v>2.4067344618403499E-2</v>
      </c>
      <c r="L113" s="5">
        <v>9.0814800000000001E-2</v>
      </c>
      <c r="M113" s="9">
        <v>2.6156099999999998E-6</v>
      </c>
      <c r="N113" s="2">
        <f t="shared" si="1"/>
        <v>22.079696009321573</v>
      </c>
    </row>
    <row r="114" spans="1:14" x14ac:dyDescent="0.25">
      <c r="A114" s="1" t="s">
        <v>13</v>
      </c>
      <c r="B114" s="1" t="s">
        <v>40</v>
      </c>
      <c r="C114" s="2" t="s">
        <v>27</v>
      </c>
      <c r="D114" s="2" t="s">
        <v>17</v>
      </c>
      <c r="E114" s="2" t="s">
        <v>16</v>
      </c>
      <c r="F114" s="5">
        <v>1.15787</v>
      </c>
      <c r="G114" s="5">
        <v>-3.8800000000000001E-2</v>
      </c>
      <c r="H114" s="2">
        <v>10</v>
      </c>
      <c r="I114" s="2">
        <v>130369110</v>
      </c>
      <c r="J114" s="5">
        <v>0.58830000000000005</v>
      </c>
      <c r="K114" s="5">
        <v>7.1679132940150297E-2</v>
      </c>
      <c r="L114" s="5">
        <v>0.25038500000000002</v>
      </c>
      <c r="M114" s="9">
        <v>3.7578599999999998E-6</v>
      </c>
      <c r="N114" s="2">
        <f t="shared" si="1"/>
        <v>21.38469142487719</v>
      </c>
    </row>
    <row r="115" spans="1:14" x14ac:dyDescent="0.25">
      <c r="A115" s="1" t="s">
        <v>13</v>
      </c>
      <c r="B115" s="1" t="s">
        <v>40</v>
      </c>
      <c r="C115" s="2" t="s">
        <v>28</v>
      </c>
      <c r="D115" s="2" t="s">
        <v>22</v>
      </c>
      <c r="E115" s="2" t="s">
        <v>23</v>
      </c>
      <c r="F115" s="5">
        <v>1.1262300000000001</v>
      </c>
      <c r="G115" s="5">
        <v>-2.1899999999999999E-2</v>
      </c>
      <c r="H115" s="2">
        <v>4</v>
      </c>
      <c r="I115" s="2">
        <v>94699947</v>
      </c>
      <c r="J115" s="5">
        <v>0.72819999999999996</v>
      </c>
      <c r="K115" s="5">
        <v>6.3017787810556905E-2</v>
      </c>
      <c r="L115" s="5">
        <v>0.222964</v>
      </c>
      <c r="M115" s="9">
        <v>4.3910800000000002E-7</v>
      </c>
      <c r="N115" s="2">
        <f t="shared" si="1"/>
        <v>25.51436060261064</v>
      </c>
    </row>
    <row r="116" spans="1:14" x14ac:dyDescent="0.25">
      <c r="A116" s="1" t="s">
        <v>13</v>
      </c>
      <c r="B116" s="1" t="s">
        <v>40</v>
      </c>
      <c r="C116" s="2" t="s">
        <v>29</v>
      </c>
      <c r="D116" s="2" t="s">
        <v>16</v>
      </c>
      <c r="E116" s="2" t="s">
        <v>17</v>
      </c>
      <c r="F116" s="5">
        <v>0.65713500000000002</v>
      </c>
      <c r="G116" s="5">
        <v>-5.9299999999999999E-2</v>
      </c>
      <c r="H116" s="2">
        <v>14</v>
      </c>
      <c r="I116" s="2">
        <v>51359343</v>
      </c>
      <c r="J116" s="5">
        <v>0.15890000000000001</v>
      </c>
      <c r="K116" s="5">
        <v>4.2093135306378801E-2</v>
      </c>
      <c r="L116" s="5">
        <v>0.143563</v>
      </c>
      <c r="M116" s="9">
        <v>4.7097099999999998E-6</v>
      </c>
      <c r="N116" s="2">
        <f t="shared" si="1"/>
        <v>20.951935467061066</v>
      </c>
    </row>
    <row r="117" spans="1:14" x14ac:dyDescent="0.25">
      <c r="A117" s="1" t="s">
        <v>13</v>
      </c>
      <c r="B117" s="1" t="s">
        <v>41</v>
      </c>
      <c r="C117" s="2" t="s">
        <v>15</v>
      </c>
      <c r="D117" s="2" t="s">
        <v>16</v>
      </c>
      <c r="E117" s="2" t="s">
        <v>17</v>
      </c>
      <c r="F117" s="5">
        <v>1.7917799999999999</v>
      </c>
      <c r="G117" s="5">
        <v>9.6299999999999997E-2</v>
      </c>
      <c r="H117" s="2">
        <v>4</v>
      </c>
      <c r="I117" s="2">
        <v>10859478</v>
      </c>
      <c r="J117" s="5">
        <v>0.24310000000000001</v>
      </c>
      <c r="K117" s="5">
        <v>8.2499956440326705E-2</v>
      </c>
      <c r="L117" s="5">
        <v>0.38578499999999999</v>
      </c>
      <c r="M117" s="9">
        <v>3.4090299999999999E-6</v>
      </c>
      <c r="N117" s="2">
        <f t="shared" si="1"/>
        <v>21.571417992560928</v>
      </c>
    </row>
    <row r="118" spans="1:14" x14ac:dyDescent="0.25">
      <c r="A118" s="1" t="s">
        <v>13</v>
      </c>
      <c r="B118" s="1" t="s">
        <v>42</v>
      </c>
      <c r="C118" s="2" t="s">
        <v>18</v>
      </c>
      <c r="D118" s="2" t="s">
        <v>16</v>
      </c>
      <c r="E118" s="2" t="s">
        <v>17</v>
      </c>
      <c r="F118" s="5">
        <v>1.36351</v>
      </c>
      <c r="G118" s="5">
        <v>-6.25E-2</v>
      </c>
      <c r="H118" s="2">
        <v>2</v>
      </c>
      <c r="I118" s="2">
        <v>147555316</v>
      </c>
      <c r="J118" s="5">
        <v>0.34160000000000001</v>
      </c>
      <c r="K118" s="5">
        <v>6.5719698724732295E-2</v>
      </c>
      <c r="L118" s="5">
        <v>0.29538199999999998</v>
      </c>
      <c r="M118" s="9">
        <v>3.91033E-6</v>
      </c>
      <c r="N118" s="2">
        <f t="shared" si="1"/>
        <v>21.308290126748695</v>
      </c>
    </row>
    <row r="119" spans="1:14" x14ac:dyDescent="0.25">
      <c r="A119" s="1" t="s">
        <v>13</v>
      </c>
      <c r="B119" s="1" t="s">
        <v>43</v>
      </c>
      <c r="C119" s="2" t="s">
        <v>19</v>
      </c>
      <c r="D119" s="2" t="s">
        <v>16</v>
      </c>
      <c r="E119" s="2" t="s">
        <v>17</v>
      </c>
      <c r="F119" s="5">
        <v>0.45747599999999999</v>
      </c>
      <c r="G119" s="5">
        <v>3.61E-2</v>
      </c>
      <c r="H119" s="2">
        <v>1</v>
      </c>
      <c r="I119" s="2">
        <v>170208227</v>
      </c>
      <c r="J119" s="5">
        <v>0.15479999999999999</v>
      </c>
      <c r="K119" s="5">
        <v>2.53728652155236E-2</v>
      </c>
      <c r="L119" s="5">
        <v>9.46877E-2</v>
      </c>
      <c r="M119" s="9">
        <v>1.3556100000000001E-6</v>
      </c>
      <c r="N119" s="2">
        <f t="shared" si="1"/>
        <v>23.342614365575525</v>
      </c>
    </row>
    <row r="120" spans="1:14" x14ac:dyDescent="0.25">
      <c r="A120" s="1" t="s">
        <v>13</v>
      </c>
      <c r="B120" s="1" t="s">
        <v>44</v>
      </c>
      <c r="C120" s="2" t="s">
        <v>20</v>
      </c>
      <c r="D120" s="2" t="s">
        <v>16</v>
      </c>
      <c r="E120" s="2" t="s">
        <v>17</v>
      </c>
      <c r="F120" s="5">
        <v>3.0989900000000001</v>
      </c>
      <c r="G120" s="5">
        <v>-0.1651</v>
      </c>
      <c r="H120" s="2">
        <v>6</v>
      </c>
      <c r="I120" s="2">
        <v>38853209</v>
      </c>
      <c r="J120" s="5">
        <v>6.8790000000000004E-2</v>
      </c>
      <c r="K120" s="5">
        <v>9.0724429593118897E-2</v>
      </c>
      <c r="L120" s="5">
        <v>0.67181500000000005</v>
      </c>
      <c r="M120" s="9">
        <v>3.9717399999999999E-6</v>
      </c>
      <c r="N120" s="2">
        <f t="shared" si="1"/>
        <v>21.278497416740016</v>
      </c>
    </row>
    <row r="121" spans="1:14" x14ac:dyDescent="0.25">
      <c r="A121" s="1" t="s">
        <v>13</v>
      </c>
      <c r="B121" s="1" t="s">
        <v>45</v>
      </c>
      <c r="C121" s="2" t="s">
        <v>21</v>
      </c>
      <c r="D121" s="2" t="s">
        <v>22</v>
      </c>
      <c r="E121" s="2" t="s">
        <v>23</v>
      </c>
      <c r="F121" s="5">
        <v>0.60569099999999998</v>
      </c>
      <c r="G121" s="5">
        <v>-1.1599999999999999E-2</v>
      </c>
      <c r="H121" s="2">
        <v>9</v>
      </c>
      <c r="I121" s="2">
        <v>4664852</v>
      </c>
      <c r="J121" s="5">
        <v>0.70140000000000002</v>
      </c>
      <c r="K121" s="5">
        <v>3.0253137982234699E-2</v>
      </c>
      <c r="L121" s="5">
        <v>0.123818</v>
      </c>
      <c r="M121" s="9">
        <v>9.9928699999999997E-7</v>
      </c>
      <c r="N121" s="2">
        <f t="shared" si="1"/>
        <v>23.929557710402385</v>
      </c>
    </row>
    <row r="122" spans="1:14" x14ac:dyDescent="0.25">
      <c r="A122" s="1" t="s">
        <v>13</v>
      </c>
      <c r="B122" s="1" t="s">
        <v>46</v>
      </c>
      <c r="C122" s="2" t="s">
        <v>24</v>
      </c>
      <c r="D122" s="2" t="s">
        <v>16</v>
      </c>
      <c r="E122" s="2" t="s">
        <v>17</v>
      </c>
      <c r="F122" s="5">
        <v>-0.44508300000000001</v>
      </c>
      <c r="G122" s="5">
        <v>-1.5800000000000002E-2</v>
      </c>
      <c r="H122" s="2">
        <v>7</v>
      </c>
      <c r="I122" s="2">
        <v>81013051</v>
      </c>
      <c r="J122" s="5">
        <v>0.52939999999999998</v>
      </c>
      <c r="K122" s="5">
        <v>2.5122344750840998E-2</v>
      </c>
      <c r="L122" s="5">
        <v>9.4370399999999993E-2</v>
      </c>
      <c r="M122" s="9">
        <v>2.4012800000000001E-6</v>
      </c>
      <c r="N122" s="2">
        <f t="shared" si="1"/>
        <v>22.243873757027131</v>
      </c>
    </row>
    <row r="123" spans="1:14" x14ac:dyDescent="0.25">
      <c r="A123" s="1" t="s">
        <v>13</v>
      </c>
      <c r="B123" s="1" t="s">
        <v>47</v>
      </c>
      <c r="C123" s="2" t="s">
        <v>25</v>
      </c>
      <c r="D123" s="2" t="s">
        <v>17</v>
      </c>
      <c r="E123" s="2" t="s">
        <v>16</v>
      </c>
      <c r="F123" s="5">
        <v>0.46990300000000002</v>
      </c>
      <c r="G123" s="5">
        <v>1.4999999999999999E-2</v>
      </c>
      <c r="H123" s="2">
        <v>8</v>
      </c>
      <c r="I123" s="2">
        <v>132394322</v>
      </c>
      <c r="J123" s="5">
        <v>0.57630000000000003</v>
      </c>
      <c r="K123" s="5">
        <v>2.6843360605897201E-2</v>
      </c>
      <c r="L123" s="5">
        <v>9.8785200000000004E-2</v>
      </c>
      <c r="M123" s="9">
        <v>1.9667300000000001E-6</v>
      </c>
      <c r="N123" s="2">
        <f t="shared" si="1"/>
        <v>22.627296539127396</v>
      </c>
    </row>
    <row r="124" spans="1:14" x14ac:dyDescent="0.25">
      <c r="A124" s="1" t="s">
        <v>13</v>
      </c>
      <c r="B124" s="1" t="s">
        <v>48</v>
      </c>
      <c r="C124" s="2" t="s">
        <v>26</v>
      </c>
      <c r="D124" s="2" t="s">
        <v>23</v>
      </c>
      <c r="E124" s="2" t="s">
        <v>17</v>
      </c>
      <c r="F124" s="5">
        <v>0.42673</v>
      </c>
      <c r="G124" s="5">
        <v>-5.4600000000000003E-2</v>
      </c>
      <c r="H124" s="2">
        <v>1</v>
      </c>
      <c r="I124" s="2">
        <v>192045131</v>
      </c>
      <c r="J124" s="5">
        <v>2.6710000000000001E-2</v>
      </c>
      <c r="K124" s="5">
        <v>2.4641991737788301E-2</v>
      </c>
      <c r="L124" s="5">
        <v>9.0814800000000001E-2</v>
      </c>
      <c r="M124" s="9">
        <v>2.6156099999999998E-6</v>
      </c>
      <c r="N124" s="2">
        <f t="shared" si="1"/>
        <v>22.079696009321573</v>
      </c>
    </row>
    <row r="125" spans="1:14" x14ac:dyDescent="0.25">
      <c r="A125" s="1" t="s">
        <v>13</v>
      </c>
      <c r="B125" s="1" t="s">
        <v>49</v>
      </c>
      <c r="C125" s="2" t="s">
        <v>27</v>
      </c>
      <c r="D125" s="2" t="s">
        <v>17</v>
      </c>
      <c r="E125" s="2" t="s">
        <v>16</v>
      </c>
      <c r="F125" s="5">
        <v>1.15787</v>
      </c>
      <c r="G125" s="5">
        <v>-4.1799999999999997E-2</v>
      </c>
      <c r="H125" s="2">
        <v>10</v>
      </c>
      <c r="I125" s="2">
        <v>130369110</v>
      </c>
      <c r="J125" s="5">
        <v>0.45700000000000002</v>
      </c>
      <c r="K125" s="5">
        <v>5.6198217314368103E-2</v>
      </c>
      <c r="L125" s="5">
        <v>0.25038500000000002</v>
      </c>
      <c r="M125" s="9">
        <v>3.7578599999999998E-6</v>
      </c>
      <c r="N125" s="2">
        <f t="shared" si="1"/>
        <v>21.38469142487719</v>
      </c>
    </row>
    <row r="126" spans="1:14" x14ac:dyDescent="0.25">
      <c r="A126" s="1" t="s">
        <v>13</v>
      </c>
      <c r="B126" s="1" t="s">
        <v>50</v>
      </c>
      <c r="C126" s="2" t="s">
        <v>28</v>
      </c>
      <c r="D126" s="2" t="s">
        <v>22</v>
      </c>
      <c r="E126" s="2" t="s">
        <v>23</v>
      </c>
      <c r="F126" s="5">
        <v>1.1262300000000001</v>
      </c>
      <c r="G126" s="5">
        <v>-2.2700000000000001E-2</v>
      </c>
      <c r="H126" s="2">
        <v>4</v>
      </c>
      <c r="I126" s="2">
        <v>94699947</v>
      </c>
      <c r="J126" s="5">
        <v>0.72819999999999996</v>
      </c>
      <c r="K126" s="5">
        <v>6.5319807456604595E-2</v>
      </c>
      <c r="L126" s="5">
        <v>0.222964</v>
      </c>
      <c r="M126" s="9">
        <v>4.3910800000000002E-7</v>
      </c>
      <c r="N126" s="2">
        <f t="shared" si="1"/>
        <v>25.51436060261064</v>
      </c>
    </row>
    <row r="127" spans="1:14" x14ac:dyDescent="0.25">
      <c r="A127" s="1" t="s">
        <v>13</v>
      </c>
      <c r="B127" s="1" t="s">
        <v>51</v>
      </c>
      <c r="C127" s="2" t="s">
        <v>29</v>
      </c>
      <c r="D127" s="2" t="s">
        <v>16</v>
      </c>
      <c r="E127" s="2" t="s">
        <v>17</v>
      </c>
      <c r="F127" s="5">
        <v>0.65713500000000002</v>
      </c>
      <c r="G127" s="5">
        <v>6.5600000000000006E-2</v>
      </c>
      <c r="H127" s="2">
        <v>14</v>
      </c>
      <c r="I127" s="2">
        <v>51359343</v>
      </c>
      <c r="J127" s="5">
        <v>0.13</v>
      </c>
      <c r="K127" s="5">
        <v>4.3326014277115098E-2</v>
      </c>
      <c r="L127" s="5">
        <v>0.143563</v>
      </c>
      <c r="M127" s="9">
        <v>4.7097099999999998E-6</v>
      </c>
      <c r="N127" s="2">
        <f t="shared" si="1"/>
        <v>20.951935467061066</v>
      </c>
    </row>
    <row r="128" spans="1:14" x14ac:dyDescent="0.25">
      <c r="A128" s="1" t="s">
        <v>13</v>
      </c>
      <c r="B128" s="1" t="s">
        <v>52</v>
      </c>
      <c r="C128" s="2" t="s">
        <v>15</v>
      </c>
      <c r="D128" s="2" t="s">
        <v>16</v>
      </c>
      <c r="E128" s="2" t="s">
        <v>17</v>
      </c>
      <c r="F128" s="5">
        <v>1.7917799999999999</v>
      </c>
      <c r="G128" s="5">
        <v>-4.7800000000000002E-2</v>
      </c>
      <c r="H128" s="2">
        <v>4</v>
      </c>
      <c r="I128" s="2">
        <v>10859478</v>
      </c>
      <c r="J128" s="5">
        <v>0.35859999999999997</v>
      </c>
      <c r="K128" s="5">
        <v>5.2067672853222398E-2</v>
      </c>
      <c r="L128" s="5">
        <v>0.38578499999999999</v>
      </c>
      <c r="M128" s="9">
        <v>3.4090299999999999E-6</v>
      </c>
      <c r="N128" s="2">
        <f t="shared" si="1"/>
        <v>21.571417992560928</v>
      </c>
    </row>
    <row r="129" spans="1:14" x14ac:dyDescent="0.25">
      <c r="A129" s="1" t="s">
        <v>13</v>
      </c>
      <c r="B129" s="1" t="s">
        <v>52</v>
      </c>
      <c r="C129" s="2" t="s">
        <v>18</v>
      </c>
      <c r="D129" s="2" t="s">
        <v>16</v>
      </c>
      <c r="E129" s="2" t="s">
        <v>17</v>
      </c>
      <c r="F129" s="5">
        <v>1.36351</v>
      </c>
      <c r="G129" s="5">
        <v>-8.3000000000000001E-3</v>
      </c>
      <c r="H129" s="2">
        <v>2</v>
      </c>
      <c r="I129" s="2">
        <v>147555316</v>
      </c>
      <c r="J129" s="5">
        <v>0.83399999999999996</v>
      </c>
      <c r="K129" s="5">
        <v>3.9604107249250502E-2</v>
      </c>
      <c r="L129" s="5">
        <v>0.29538199999999998</v>
      </c>
      <c r="M129" s="9">
        <v>3.91033E-6</v>
      </c>
      <c r="N129" s="2">
        <f t="shared" si="1"/>
        <v>21.308290126748695</v>
      </c>
    </row>
    <row r="130" spans="1:14" x14ac:dyDescent="0.25">
      <c r="A130" s="1" t="s">
        <v>13</v>
      </c>
      <c r="B130" s="1" t="s">
        <v>52</v>
      </c>
      <c r="C130" s="2" t="s">
        <v>19</v>
      </c>
      <c r="D130" s="2" t="s">
        <v>16</v>
      </c>
      <c r="E130" s="2" t="s">
        <v>17</v>
      </c>
      <c r="F130" s="5">
        <v>0.45747599999999999</v>
      </c>
      <c r="G130" s="5">
        <v>6.7999999999999996E-3</v>
      </c>
      <c r="H130" s="2">
        <v>1</v>
      </c>
      <c r="I130" s="2">
        <v>170208227</v>
      </c>
      <c r="J130" s="5">
        <v>0.67969999999999997</v>
      </c>
      <c r="K130" s="5">
        <v>1.6469973957381499E-2</v>
      </c>
      <c r="L130" s="5">
        <v>9.46877E-2</v>
      </c>
      <c r="M130" s="9">
        <v>1.3556100000000001E-6</v>
      </c>
      <c r="N130" s="2">
        <f t="shared" si="1"/>
        <v>23.342614365575525</v>
      </c>
    </row>
    <row r="131" spans="1:14" x14ac:dyDescent="0.25">
      <c r="A131" s="1" t="s">
        <v>13</v>
      </c>
      <c r="B131" s="1" t="s">
        <v>52</v>
      </c>
      <c r="C131" s="2" t="s">
        <v>20</v>
      </c>
      <c r="D131" s="2" t="s">
        <v>16</v>
      </c>
      <c r="E131" s="2" t="s">
        <v>17</v>
      </c>
      <c r="F131" s="5">
        <v>3.0989900000000001</v>
      </c>
      <c r="G131" s="5">
        <v>-3.2199999999999999E-2</v>
      </c>
      <c r="H131" s="2">
        <v>6</v>
      </c>
      <c r="I131" s="2">
        <v>38853209</v>
      </c>
      <c r="J131" s="5">
        <v>0.71309999999999996</v>
      </c>
      <c r="K131" s="5">
        <v>8.75723668113116E-2</v>
      </c>
      <c r="L131" s="5">
        <v>0.67181500000000005</v>
      </c>
      <c r="M131" s="9">
        <v>3.9717399999999999E-6</v>
      </c>
      <c r="N131" s="2">
        <f t="shared" ref="N131:N194" si="2">F131^2/L131^2</f>
        <v>21.278497416740016</v>
      </c>
    </row>
    <row r="132" spans="1:14" x14ac:dyDescent="0.25">
      <c r="A132" s="1" t="s">
        <v>13</v>
      </c>
      <c r="B132" s="1" t="s">
        <v>52</v>
      </c>
      <c r="C132" s="2" t="s">
        <v>21</v>
      </c>
      <c r="D132" s="2" t="s">
        <v>22</v>
      </c>
      <c r="E132" s="2" t="s">
        <v>23</v>
      </c>
      <c r="F132" s="5">
        <v>0.60569099999999998</v>
      </c>
      <c r="G132" s="5">
        <v>-4.4400000000000002E-2</v>
      </c>
      <c r="H132" s="2">
        <v>9</v>
      </c>
      <c r="I132" s="2">
        <v>4664852</v>
      </c>
      <c r="J132" s="5">
        <v>3.7589999999999998E-2</v>
      </c>
      <c r="K132" s="5">
        <v>2.1353364088186801E-2</v>
      </c>
      <c r="L132" s="5">
        <v>0.123818</v>
      </c>
      <c r="M132" s="9">
        <v>9.9928699999999997E-7</v>
      </c>
      <c r="N132" s="2">
        <f t="shared" si="2"/>
        <v>23.929557710402385</v>
      </c>
    </row>
    <row r="133" spans="1:14" x14ac:dyDescent="0.25">
      <c r="A133" s="1" t="s">
        <v>13</v>
      </c>
      <c r="B133" s="1" t="s">
        <v>52</v>
      </c>
      <c r="C133" s="2" t="s">
        <v>24</v>
      </c>
      <c r="D133" s="2" t="s">
        <v>16</v>
      </c>
      <c r="E133" s="2" t="s">
        <v>17</v>
      </c>
      <c r="F133" s="5">
        <v>-0.44508300000000001</v>
      </c>
      <c r="G133" s="5">
        <v>-1.5599999999999999E-2</v>
      </c>
      <c r="H133" s="2">
        <v>7</v>
      </c>
      <c r="I133" s="2">
        <v>81013051</v>
      </c>
      <c r="J133" s="5">
        <v>0.33250000000000002</v>
      </c>
      <c r="K133" s="5">
        <v>1.6097566532517999E-2</v>
      </c>
      <c r="L133" s="5">
        <v>9.4370399999999993E-2</v>
      </c>
      <c r="M133" s="9">
        <v>2.4012800000000001E-6</v>
      </c>
      <c r="N133" s="2">
        <f t="shared" si="2"/>
        <v>22.243873757027131</v>
      </c>
    </row>
    <row r="134" spans="1:14" x14ac:dyDescent="0.25">
      <c r="A134" s="1" t="s">
        <v>13</v>
      </c>
      <c r="B134" s="1" t="s">
        <v>52</v>
      </c>
      <c r="C134" s="2" t="s">
        <v>25</v>
      </c>
      <c r="D134" s="2" t="s">
        <v>17</v>
      </c>
      <c r="E134" s="2" t="s">
        <v>16</v>
      </c>
      <c r="F134" s="5">
        <v>0.46990300000000002</v>
      </c>
      <c r="G134" s="5">
        <v>-3.8999999999999998E-3</v>
      </c>
      <c r="H134" s="2">
        <v>8</v>
      </c>
      <c r="I134" s="2">
        <v>132394322</v>
      </c>
      <c r="J134" s="5">
        <v>0.81859999999999999</v>
      </c>
      <c r="K134" s="5">
        <v>1.7004874416626799E-2</v>
      </c>
      <c r="L134" s="5">
        <v>9.8785200000000004E-2</v>
      </c>
      <c r="M134" s="9">
        <v>1.9667300000000001E-6</v>
      </c>
      <c r="N134" s="2">
        <f t="shared" si="2"/>
        <v>22.627296539127396</v>
      </c>
    </row>
    <row r="135" spans="1:14" x14ac:dyDescent="0.25">
      <c r="A135" s="1" t="s">
        <v>13</v>
      </c>
      <c r="B135" s="1" t="s">
        <v>52</v>
      </c>
      <c r="C135" s="2" t="s">
        <v>26</v>
      </c>
      <c r="D135" s="2" t="s">
        <v>23</v>
      </c>
      <c r="E135" s="2" t="s">
        <v>17</v>
      </c>
      <c r="F135" s="5">
        <v>0.42673</v>
      </c>
      <c r="G135" s="5">
        <v>-7.1000000000000004E-3</v>
      </c>
      <c r="H135" s="2">
        <v>1</v>
      </c>
      <c r="I135" s="2">
        <v>192045131</v>
      </c>
      <c r="J135" s="5">
        <v>0.66279999999999994</v>
      </c>
      <c r="K135" s="5">
        <v>1.6282513092803302E-2</v>
      </c>
      <c r="L135" s="5">
        <v>9.0814800000000001E-2</v>
      </c>
      <c r="M135" s="9">
        <v>2.6156099999999998E-6</v>
      </c>
      <c r="N135" s="2">
        <f t="shared" si="2"/>
        <v>22.079696009321573</v>
      </c>
    </row>
    <row r="136" spans="1:14" x14ac:dyDescent="0.25">
      <c r="A136" s="1" t="s">
        <v>13</v>
      </c>
      <c r="B136" s="1" t="s">
        <v>52</v>
      </c>
      <c r="C136" s="2" t="s">
        <v>27</v>
      </c>
      <c r="D136" s="2" t="s">
        <v>17</v>
      </c>
      <c r="E136" s="2" t="s">
        <v>16</v>
      </c>
      <c r="F136" s="5">
        <v>1.15787</v>
      </c>
      <c r="G136" s="5">
        <v>-1.03E-2</v>
      </c>
      <c r="H136" s="2">
        <v>10</v>
      </c>
      <c r="I136" s="2">
        <v>130369110</v>
      </c>
      <c r="J136" s="5">
        <v>0.84699999999999998</v>
      </c>
      <c r="K136" s="5">
        <v>5.3382366986874298E-2</v>
      </c>
      <c r="L136" s="5">
        <v>0.25038500000000002</v>
      </c>
      <c r="M136" s="9">
        <v>3.7578599999999998E-6</v>
      </c>
      <c r="N136" s="2">
        <f t="shared" si="2"/>
        <v>21.38469142487719</v>
      </c>
    </row>
    <row r="137" spans="1:14" x14ac:dyDescent="0.25">
      <c r="A137" s="1" t="s">
        <v>13</v>
      </c>
      <c r="B137" s="1" t="s">
        <v>52</v>
      </c>
      <c r="C137" s="2" t="s">
        <v>28</v>
      </c>
      <c r="D137" s="2" t="s">
        <v>22</v>
      </c>
      <c r="E137" s="2" t="s">
        <v>23</v>
      </c>
      <c r="F137" s="5">
        <v>1.1262300000000001</v>
      </c>
      <c r="G137" s="5">
        <v>-9.5100000000000004E-2</v>
      </c>
      <c r="H137" s="2">
        <v>4</v>
      </c>
      <c r="I137" s="2">
        <v>94699947</v>
      </c>
      <c r="J137" s="5">
        <v>1.7430000000000001E-2</v>
      </c>
      <c r="K137" s="5">
        <v>3.9999842307790703E-2</v>
      </c>
      <c r="L137" s="5">
        <v>0.222964</v>
      </c>
      <c r="M137" s="9">
        <v>4.3910800000000002E-7</v>
      </c>
      <c r="N137" s="2">
        <f t="shared" si="2"/>
        <v>25.51436060261064</v>
      </c>
    </row>
    <row r="138" spans="1:14" x14ac:dyDescent="0.25">
      <c r="A138" s="1" t="s">
        <v>13</v>
      </c>
      <c r="B138" s="1" t="s">
        <v>52</v>
      </c>
      <c r="C138" s="2" t="s">
        <v>29</v>
      </c>
      <c r="D138" s="2" t="s">
        <v>16</v>
      </c>
      <c r="E138" s="2" t="s">
        <v>17</v>
      </c>
      <c r="F138" s="5">
        <v>0.65713500000000002</v>
      </c>
      <c r="G138" s="5">
        <v>2.2700000000000001E-2</v>
      </c>
      <c r="H138" s="2">
        <v>14</v>
      </c>
      <c r="I138" s="2">
        <v>51359343</v>
      </c>
      <c r="J138" s="5">
        <v>0.3891</v>
      </c>
      <c r="K138" s="5">
        <v>2.6357018774046701E-2</v>
      </c>
      <c r="L138" s="5">
        <v>0.143563</v>
      </c>
      <c r="M138" s="9">
        <v>4.7097099999999998E-6</v>
      </c>
      <c r="N138" s="2">
        <f t="shared" si="2"/>
        <v>20.951935467061066</v>
      </c>
    </row>
    <row r="139" spans="1:14" x14ac:dyDescent="0.25">
      <c r="A139" s="1" t="s">
        <v>13</v>
      </c>
      <c r="B139" s="1" t="s">
        <v>53</v>
      </c>
      <c r="C139" s="2" t="s">
        <v>15</v>
      </c>
      <c r="D139" s="2" t="s">
        <v>16</v>
      </c>
      <c r="E139" s="2" t="s">
        <v>17</v>
      </c>
      <c r="F139" s="5">
        <v>1.7917799999999999</v>
      </c>
      <c r="G139" s="5">
        <v>4.7800000000000002E-2</v>
      </c>
      <c r="H139" s="2">
        <v>4</v>
      </c>
      <c r="I139" s="2">
        <v>10859478</v>
      </c>
      <c r="J139" s="5">
        <v>0.32569999999999999</v>
      </c>
      <c r="K139" s="5">
        <v>4.8635957331760397E-2</v>
      </c>
      <c r="L139" s="5">
        <v>0.38578499999999999</v>
      </c>
      <c r="M139" s="9">
        <v>3.4090299999999999E-6</v>
      </c>
      <c r="N139" s="2">
        <f t="shared" si="2"/>
        <v>21.571417992560928</v>
      </c>
    </row>
    <row r="140" spans="1:14" x14ac:dyDescent="0.25">
      <c r="A140" s="1" t="s">
        <v>13</v>
      </c>
      <c r="B140" s="1" t="s">
        <v>53</v>
      </c>
      <c r="C140" s="2" t="s">
        <v>18</v>
      </c>
      <c r="D140" s="2" t="s">
        <v>16</v>
      </c>
      <c r="E140" s="2" t="s">
        <v>17</v>
      </c>
      <c r="F140" s="5">
        <v>1.36351</v>
      </c>
      <c r="G140" s="5">
        <v>4.8000000000000001E-2</v>
      </c>
      <c r="H140" s="2">
        <v>2</v>
      </c>
      <c r="I140" s="2">
        <v>147555316</v>
      </c>
      <c r="J140" s="5">
        <v>0.2472</v>
      </c>
      <c r="K140" s="5">
        <v>4.1480252943098699E-2</v>
      </c>
      <c r="L140" s="5">
        <v>0.29538199999999998</v>
      </c>
      <c r="M140" s="9">
        <v>3.91033E-6</v>
      </c>
      <c r="N140" s="2">
        <f t="shared" si="2"/>
        <v>21.308290126748695</v>
      </c>
    </row>
    <row r="141" spans="1:14" x14ac:dyDescent="0.25">
      <c r="A141" s="1" t="s">
        <v>13</v>
      </c>
      <c r="B141" s="1" t="s">
        <v>53</v>
      </c>
      <c r="C141" s="2" t="s">
        <v>19</v>
      </c>
      <c r="D141" s="2" t="s">
        <v>16</v>
      </c>
      <c r="E141" s="2" t="s">
        <v>17</v>
      </c>
      <c r="F141" s="5">
        <v>0.45747599999999999</v>
      </c>
      <c r="G141" s="5">
        <v>-1.4E-2</v>
      </c>
      <c r="H141" s="2">
        <v>1</v>
      </c>
      <c r="I141" s="2">
        <v>170208227</v>
      </c>
      <c r="J141" s="5">
        <v>0.39750000000000002</v>
      </c>
      <c r="K141" s="5">
        <v>1.6546614057960901E-2</v>
      </c>
      <c r="L141" s="5">
        <v>9.46877E-2</v>
      </c>
      <c r="M141" s="9">
        <v>1.3556100000000001E-6</v>
      </c>
      <c r="N141" s="2">
        <f t="shared" si="2"/>
        <v>23.342614365575525</v>
      </c>
    </row>
    <row r="142" spans="1:14" x14ac:dyDescent="0.25">
      <c r="A142" s="1" t="s">
        <v>13</v>
      </c>
      <c r="B142" s="1" t="s">
        <v>53</v>
      </c>
      <c r="C142" s="2" t="s">
        <v>20</v>
      </c>
      <c r="D142" s="2" t="s">
        <v>16</v>
      </c>
      <c r="E142" s="2" t="s">
        <v>17</v>
      </c>
      <c r="F142" s="5">
        <v>3.0989900000000001</v>
      </c>
      <c r="G142" s="5">
        <v>-0.14680000000000001</v>
      </c>
      <c r="H142" s="2">
        <v>6</v>
      </c>
      <c r="I142" s="2">
        <v>38853209</v>
      </c>
      <c r="J142" s="5">
        <v>0.10920000000000001</v>
      </c>
      <c r="K142" s="5">
        <v>9.1646937830674305E-2</v>
      </c>
      <c r="L142" s="5">
        <v>0.67181500000000005</v>
      </c>
      <c r="M142" s="9">
        <v>3.9717399999999999E-6</v>
      </c>
      <c r="N142" s="2">
        <f t="shared" si="2"/>
        <v>21.278497416740016</v>
      </c>
    </row>
    <row r="143" spans="1:14" x14ac:dyDescent="0.25">
      <c r="A143" s="1" t="s">
        <v>13</v>
      </c>
      <c r="B143" s="1" t="s">
        <v>53</v>
      </c>
      <c r="C143" s="2" t="s">
        <v>21</v>
      </c>
      <c r="D143" s="2" t="s">
        <v>22</v>
      </c>
      <c r="E143" s="2" t="s">
        <v>23</v>
      </c>
      <c r="F143" s="5">
        <v>0.60569099999999998</v>
      </c>
      <c r="G143" s="5">
        <v>-1.9E-3</v>
      </c>
      <c r="H143" s="2">
        <v>9</v>
      </c>
      <c r="I143" s="2">
        <v>4664852</v>
      </c>
      <c r="J143" s="5">
        <v>0.86260000000000003</v>
      </c>
      <c r="K143" s="5">
        <v>1.09785069817277E-2</v>
      </c>
      <c r="L143" s="5">
        <v>0.123818</v>
      </c>
      <c r="M143" s="9">
        <v>9.9928699999999997E-7</v>
      </c>
      <c r="N143" s="2">
        <f t="shared" si="2"/>
        <v>23.929557710402385</v>
      </c>
    </row>
    <row r="144" spans="1:14" x14ac:dyDescent="0.25">
      <c r="A144" s="1" t="s">
        <v>13</v>
      </c>
      <c r="B144" s="1" t="s">
        <v>53</v>
      </c>
      <c r="C144" s="2" t="s">
        <v>24</v>
      </c>
      <c r="D144" s="2" t="s">
        <v>16</v>
      </c>
      <c r="E144" s="2" t="s">
        <v>17</v>
      </c>
      <c r="F144" s="5">
        <v>-0.44508300000000001</v>
      </c>
      <c r="G144" s="5">
        <v>5.8999999999999999E-3</v>
      </c>
      <c r="H144" s="2">
        <v>7</v>
      </c>
      <c r="I144" s="2">
        <v>81013051</v>
      </c>
      <c r="J144" s="5">
        <v>0.73850000000000005</v>
      </c>
      <c r="K144" s="5">
        <v>1.7673115950306399E-2</v>
      </c>
      <c r="L144" s="5">
        <v>9.4370399999999993E-2</v>
      </c>
      <c r="M144" s="9">
        <v>2.4012800000000001E-6</v>
      </c>
      <c r="N144" s="2">
        <f t="shared" si="2"/>
        <v>22.243873757027131</v>
      </c>
    </row>
    <row r="145" spans="1:14" x14ac:dyDescent="0.25">
      <c r="A145" s="1" t="s">
        <v>13</v>
      </c>
      <c r="B145" s="1" t="s">
        <v>53</v>
      </c>
      <c r="C145" s="2" t="s">
        <v>25</v>
      </c>
      <c r="D145" s="2" t="s">
        <v>17</v>
      </c>
      <c r="E145" s="2" t="s">
        <v>16</v>
      </c>
      <c r="F145" s="5">
        <v>0.46990300000000002</v>
      </c>
      <c r="G145" s="5">
        <v>-1.11E-2</v>
      </c>
      <c r="H145" s="2">
        <v>8</v>
      </c>
      <c r="I145" s="2">
        <v>132394322</v>
      </c>
      <c r="J145" s="5">
        <v>0.49669999999999997</v>
      </c>
      <c r="K145" s="5">
        <v>1.6330945232779E-2</v>
      </c>
      <c r="L145" s="5">
        <v>9.8785200000000004E-2</v>
      </c>
      <c r="M145" s="9">
        <v>1.9667300000000001E-6</v>
      </c>
      <c r="N145" s="2">
        <f t="shared" si="2"/>
        <v>22.627296539127396</v>
      </c>
    </row>
    <row r="146" spans="1:14" x14ac:dyDescent="0.25">
      <c r="A146" s="1" t="s">
        <v>13</v>
      </c>
      <c r="B146" s="1" t="s">
        <v>53</v>
      </c>
      <c r="C146" s="2" t="s">
        <v>26</v>
      </c>
      <c r="D146" s="2" t="s">
        <v>23</v>
      </c>
      <c r="E146" s="2" t="s">
        <v>17</v>
      </c>
      <c r="F146" s="5">
        <v>0.42673</v>
      </c>
      <c r="G146" s="5">
        <v>7.4000000000000003E-3</v>
      </c>
      <c r="H146" s="2">
        <v>1</v>
      </c>
      <c r="I146" s="2">
        <v>192045131</v>
      </c>
      <c r="J146" s="5">
        <v>0.6411</v>
      </c>
      <c r="K146" s="5">
        <v>1.58743313394679E-2</v>
      </c>
      <c r="L146" s="5">
        <v>9.0814800000000001E-2</v>
      </c>
      <c r="M146" s="9">
        <v>2.6156099999999998E-6</v>
      </c>
      <c r="N146" s="2">
        <f t="shared" si="2"/>
        <v>22.079696009321573</v>
      </c>
    </row>
    <row r="147" spans="1:14" x14ac:dyDescent="0.25">
      <c r="A147" s="1" t="s">
        <v>13</v>
      </c>
      <c r="B147" s="1" t="s">
        <v>53</v>
      </c>
      <c r="C147" s="2" t="s">
        <v>27</v>
      </c>
      <c r="D147" s="2" t="s">
        <v>17</v>
      </c>
      <c r="E147" s="2" t="s">
        <v>16</v>
      </c>
      <c r="F147" s="5">
        <v>1.15787</v>
      </c>
      <c r="G147" s="5">
        <v>-6.6400000000000001E-2</v>
      </c>
      <c r="H147" s="2">
        <v>10</v>
      </c>
      <c r="I147" s="2">
        <v>130369110</v>
      </c>
      <c r="J147" s="5">
        <v>0.14460000000000001</v>
      </c>
      <c r="K147" s="5">
        <v>4.5514578127032898E-2</v>
      </c>
      <c r="L147" s="5">
        <v>0.25038500000000002</v>
      </c>
      <c r="M147" s="9">
        <v>3.7578599999999998E-6</v>
      </c>
      <c r="N147" s="2">
        <f t="shared" si="2"/>
        <v>21.38469142487719</v>
      </c>
    </row>
    <row r="148" spans="1:14" x14ac:dyDescent="0.25">
      <c r="A148" s="1" t="s">
        <v>13</v>
      </c>
      <c r="B148" s="1" t="s">
        <v>53</v>
      </c>
      <c r="C148" s="2" t="s">
        <v>28</v>
      </c>
      <c r="D148" s="2" t="s">
        <v>22</v>
      </c>
      <c r="E148" s="2" t="s">
        <v>23</v>
      </c>
      <c r="F148" s="5">
        <v>1.1262300000000001</v>
      </c>
      <c r="G148" s="5">
        <v>-4.8099999999999997E-2</v>
      </c>
      <c r="H148" s="2">
        <v>4</v>
      </c>
      <c r="I148" s="2">
        <v>94699947</v>
      </c>
      <c r="J148" s="5">
        <v>0.21240000000000001</v>
      </c>
      <c r="K148" s="5">
        <v>3.8572785283925499E-2</v>
      </c>
      <c r="L148" s="5">
        <v>0.222964</v>
      </c>
      <c r="M148" s="9">
        <v>4.3910800000000002E-7</v>
      </c>
      <c r="N148" s="2">
        <f t="shared" si="2"/>
        <v>25.51436060261064</v>
      </c>
    </row>
    <row r="149" spans="1:14" x14ac:dyDescent="0.25">
      <c r="A149" s="1" t="s">
        <v>13</v>
      </c>
      <c r="B149" s="1" t="s">
        <v>53</v>
      </c>
      <c r="C149" s="2" t="s">
        <v>29</v>
      </c>
      <c r="D149" s="2" t="s">
        <v>16</v>
      </c>
      <c r="E149" s="2" t="s">
        <v>17</v>
      </c>
      <c r="F149" s="5">
        <v>0.65713500000000002</v>
      </c>
      <c r="G149" s="5">
        <v>-1.0800000000000001E-2</v>
      </c>
      <c r="H149" s="2">
        <v>14</v>
      </c>
      <c r="I149" s="2">
        <v>51359343</v>
      </c>
      <c r="J149" s="5">
        <v>0.66969999999999996</v>
      </c>
      <c r="K149" s="5">
        <v>2.53188429497537E-2</v>
      </c>
      <c r="L149" s="5">
        <v>0.143563</v>
      </c>
      <c r="M149" s="9">
        <v>4.7097099999999998E-6</v>
      </c>
      <c r="N149" s="2">
        <f t="shared" si="2"/>
        <v>20.951935467061066</v>
      </c>
    </row>
    <row r="150" spans="1:14" x14ac:dyDescent="0.25">
      <c r="A150" s="1" t="s">
        <v>13</v>
      </c>
      <c r="B150" s="1" t="s">
        <v>54</v>
      </c>
      <c r="C150" s="2" t="s">
        <v>15</v>
      </c>
      <c r="D150" s="2" t="s">
        <v>16</v>
      </c>
      <c r="E150" s="2" t="s">
        <v>17</v>
      </c>
      <c r="F150" s="5">
        <v>1.7917799999999999</v>
      </c>
      <c r="G150" s="5">
        <v>4.2599999999999999E-2</v>
      </c>
      <c r="H150" s="2">
        <v>4</v>
      </c>
      <c r="I150" s="2">
        <v>10859478</v>
      </c>
      <c r="J150" s="5">
        <v>0.64980000000000004</v>
      </c>
      <c r="K150" s="5">
        <v>9.3824322035380006E-2</v>
      </c>
      <c r="L150" s="5">
        <v>0.38578499999999999</v>
      </c>
      <c r="M150" s="9">
        <v>3.4090299999999999E-6</v>
      </c>
      <c r="N150" s="2">
        <f t="shared" si="2"/>
        <v>21.571417992560928</v>
      </c>
    </row>
    <row r="151" spans="1:14" x14ac:dyDescent="0.25">
      <c r="A151" s="1" t="s">
        <v>13</v>
      </c>
      <c r="B151" s="1" t="s">
        <v>54</v>
      </c>
      <c r="C151" s="2" t="s">
        <v>18</v>
      </c>
      <c r="D151" s="2" t="s">
        <v>16</v>
      </c>
      <c r="E151" s="2" t="s">
        <v>17</v>
      </c>
      <c r="F151" s="5">
        <v>1.36351</v>
      </c>
      <c r="G151" s="5">
        <v>7.7600000000000002E-2</v>
      </c>
      <c r="H151" s="2">
        <v>2</v>
      </c>
      <c r="I151" s="2">
        <v>147555316</v>
      </c>
      <c r="J151" s="5">
        <v>0.2261</v>
      </c>
      <c r="K151" s="5">
        <v>6.4107524151928996E-2</v>
      </c>
      <c r="L151" s="5">
        <v>0.29538199999999998</v>
      </c>
      <c r="M151" s="9">
        <v>3.91033E-6</v>
      </c>
      <c r="N151" s="2">
        <f t="shared" si="2"/>
        <v>21.308290126748695</v>
      </c>
    </row>
    <row r="152" spans="1:14" x14ac:dyDescent="0.25">
      <c r="A152" s="1" t="s">
        <v>13</v>
      </c>
      <c r="B152" s="1" t="s">
        <v>54</v>
      </c>
      <c r="C152" s="2" t="s">
        <v>19</v>
      </c>
      <c r="D152" s="2" t="s">
        <v>16</v>
      </c>
      <c r="E152" s="2" t="s">
        <v>17</v>
      </c>
      <c r="F152" s="5">
        <v>0.45747599999999999</v>
      </c>
      <c r="G152" s="5">
        <v>3.5000000000000001E-3</v>
      </c>
      <c r="H152" s="2">
        <v>1</v>
      </c>
      <c r="I152" s="2">
        <v>170208227</v>
      </c>
      <c r="J152" s="5">
        <v>0.89200000000000002</v>
      </c>
      <c r="K152" s="5">
        <v>2.57781443494637E-2</v>
      </c>
      <c r="L152" s="5">
        <v>9.46877E-2</v>
      </c>
      <c r="M152" s="9">
        <v>1.3556100000000001E-6</v>
      </c>
      <c r="N152" s="2">
        <f t="shared" si="2"/>
        <v>23.342614365575525</v>
      </c>
    </row>
    <row r="153" spans="1:14" x14ac:dyDescent="0.25">
      <c r="A153" s="1" t="s">
        <v>13</v>
      </c>
      <c r="B153" s="1" t="s">
        <v>54</v>
      </c>
      <c r="C153" s="2" t="s">
        <v>20</v>
      </c>
      <c r="D153" s="2" t="s">
        <v>16</v>
      </c>
      <c r="E153" s="2" t="s">
        <v>17</v>
      </c>
      <c r="F153" s="5">
        <v>3.0989900000000001</v>
      </c>
      <c r="G153" s="5">
        <v>-5.16E-2</v>
      </c>
      <c r="H153" s="2">
        <v>6</v>
      </c>
      <c r="I153" s="2">
        <v>38853209</v>
      </c>
      <c r="J153" s="5">
        <v>0.66869999999999996</v>
      </c>
      <c r="K153" s="5">
        <v>0.12057966193582299</v>
      </c>
      <c r="L153" s="5">
        <v>0.67181500000000005</v>
      </c>
      <c r="M153" s="9">
        <v>3.9717399999999999E-6</v>
      </c>
      <c r="N153" s="2">
        <f t="shared" si="2"/>
        <v>21.278497416740016</v>
      </c>
    </row>
    <row r="154" spans="1:14" x14ac:dyDescent="0.25">
      <c r="A154" s="1" t="s">
        <v>13</v>
      </c>
      <c r="B154" s="1" t="s">
        <v>54</v>
      </c>
      <c r="C154" s="2" t="s">
        <v>21</v>
      </c>
      <c r="D154" s="2" t="s">
        <v>22</v>
      </c>
      <c r="E154" s="2" t="s">
        <v>23</v>
      </c>
      <c r="F154" s="5">
        <v>0.60569099999999998</v>
      </c>
      <c r="G154" s="5">
        <v>-1.7999999999999999E-2</v>
      </c>
      <c r="H154" s="2">
        <v>9</v>
      </c>
      <c r="I154" s="2">
        <v>4664852</v>
      </c>
      <c r="J154" s="5">
        <v>0.54390000000000005</v>
      </c>
      <c r="K154" s="5">
        <v>2.96576501761487E-2</v>
      </c>
      <c r="L154" s="5">
        <v>0.123818</v>
      </c>
      <c r="M154" s="9">
        <v>9.9928699999999997E-7</v>
      </c>
      <c r="N154" s="2">
        <f t="shared" si="2"/>
        <v>23.929557710402385</v>
      </c>
    </row>
    <row r="155" spans="1:14" x14ac:dyDescent="0.25">
      <c r="A155" s="1" t="s">
        <v>13</v>
      </c>
      <c r="B155" s="1" t="s">
        <v>54</v>
      </c>
      <c r="C155" s="2" t="s">
        <v>24</v>
      </c>
      <c r="D155" s="2" t="s">
        <v>16</v>
      </c>
      <c r="E155" s="2" t="s">
        <v>17</v>
      </c>
      <c r="F155" s="5">
        <v>-0.44508300000000001</v>
      </c>
      <c r="G155" s="5">
        <v>1.7100000000000001E-2</v>
      </c>
      <c r="H155" s="2">
        <v>7</v>
      </c>
      <c r="I155" s="2">
        <v>81013051</v>
      </c>
      <c r="J155" s="5">
        <v>0.48470000000000002</v>
      </c>
      <c r="K155" s="5">
        <v>2.4471807937724601E-2</v>
      </c>
      <c r="L155" s="5">
        <v>9.4370399999999993E-2</v>
      </c>
      <c r="M155" s="9">
        <v>2.4012800000000001E-6</v>
      </c>
      <c r="N155" s="2">
        <f t="shared" si="2"/>
        <v>22.243873757027131</v>
      </c>
    </row>
    <row r="156" spans="1:14" x14ac:dyDescent="0.25">
      <c r="A156" s="1" t="s">
        <v>13</v>
      </c>
      <c r="B156" s="1" t="s">
        <v>54</v>
      </c>
      <c r="C156" s="2" t="s">
        <v>25</v>
      </c>
      <c r="D156" s="2" t="s">
        <v>17</v>
      </c>
      <c r="E156" s="2" t="s">
        <v>16</v>
      </c>
      <c r="F156" s="5">
        <v>0.46990300000000002</v>
      </c>
      <c r="G156" s="5">
        <v>1.4E-2</v>
      </c>
      <c r="H156" s="2">
        <v>8</v>
      </c>
      <c r="I156" s="2">
        <v>132394322</v>
      </c>
      <c r="J156" s="5">
        <v>0.58360000000000001</v>
      </c>
      <c r="K156" s="5">
        <v>2.5541206818170299E-2</v>
      </c>
      <c r="L156" s="5">
        <v>9.8785200000000004E-2</v>
      </c>
      <c r="M156" s="9">
        <v>1.9667300000000001E-6</v>
      </c>
      <c r="N156" s="2">
        <f t="shared" si="2"/>
        <v>22.627296539127396</v>
      </c>
    </row>
    <row r="157" spans="1:14" x14ac:dyDescent="0.25">
      <c r="A157" s="1" t="s">
        <v>13</v>
      </c>
      <c r="B157" s="1" t="s">
        <v>54</v>
      </c>
      <c r="C157" s="2" t="s">
        <v>26</v>
      </c>
      <c r="D157" s="2" t="s">
        <v>23</v>
      </c>
      <c r="E157" s="2" t="s">
        <v>17</v>
      </c>
      <c r="F157" s="5">
        <v>0.42673</v>
      </c>
      <c r="G157" s="5">
        <v>1.3899999999999999E-2</v>
      </c>
      <c r="H157" s="2">
        <v>1</v>
      </c>
      <c r="I157" s="2">
        <v>192045131</v>
      </c>
      <c r="J157" s="5">
        <v>0.56320000000000003</v>
      </c>
      <c r="K157" s="5">
        <v>2.40444920309166E-2</v>
      </c>
      <c r="L157" s="5">
        <v>9.0814800000000001E-2</v>
      </c>
      <c r="M157" s="9">
        <v>2.6156099999999998E-6</v>
      </c>
      <c r="N157" s="2">
        <f t="shared" si="2"/>
        <v>22.079696009321573</v>
      </c>
    </row>
    <row r="158" spans="1:14" x14ac:dyDescent="0.25">
      <c r="A158" s="1" t="s">
        <v>13</v>
      </c>
      <c r="B158" s="1" t="s">
        <v>54</v>
      </c>
      <c r="C158" s="2" t="s">
        <v>27</v>
      </c>
      <c r="D158" s="2" t="s">
        <v>17</v>
      </c>
      <c r="E158" s="2" t="s">
        <v>16</v>
      </c>
      <c r="F158" s="5">
        <v>1.15787</v>
      </c>
      <c r="G158" s="5">
        <v>-9.1300000000000006E-2</v>
      </c>
      <c r="H158" s="2">
        <v>10</v>
      </c>
      <c r="I158" s="2">
        <v>130369110</v>
      </c>
      <c r="J158" s="5">
        <v>0.2369</v>
      </c>
      <c r="K158" s="5">
        <v>7.7191625605145003E-2</v>
      </c>
      <c r="L158" s="5">
        <v>0.25038500000000002</v>
      </c>
      <c r="M158" s="9">
        <v>3.7578599999999998E-6</v>
      </c>
      <c r="N158" s="2">
        <f t="shared" si="2"/>
        <v>21.38469142487719</v>
      </c>
    </row>
    <row r="159" spans="1:14" x14ac:dyDescent="0.25">
      <c r="A159" s="1" t="s">
        <v>13</v>
      </c>
      <c r="B159" s="1" t="s">
        <v>54</v>
      </c>
      <c r="C159" s="2" t="s">
        <v>28</v>
      </c>
      <c r="D159" s="2" t="s">
        <v>22</v>
      </c>
      <c r="E159" s="2" t="s">
        <v>23</v>
      </c>
      <c r="F159" s="5">
        <v>1.1262300000000001</v>
      </c>
      <c r="G159" s="5">
        <v>1.44E-2</v>
      </c>
      <c r="H159" s="2">
        <v>4</v>
      </c>
      <c r="I159" s="2">
        <v>94699947</v>
      </c>
      <c r="J159" s="5">
        <v>0.81940000000000002</v>
      </c>
      <c r="K159" s="5">
        <v>6.3070272730104501E-2</v>
      </c>
      <c r="L159" s="5">
        <v>0.222964</v>
      </c>
      <c r="M159" s="9">
        <v>4.3910800000000002E-7</v>
      </c>
      <c r="N159" s="2">
        <f t="shared" si="2"/>
        <v>25.51436060261064</v>
      </c>
    </row>
    <row r="160" spans="1:14" x14ac:dyDescent="0.25">
      <c r="A160" s="1" t="s">
        <v>13</v>
      </c>
      <c r="B160" s="1" t="s">
        <v>54</v>
      </c>
      <c r="C160" s="2" t="s">
        <v>29</v>
      </c>
      <c r="D160" s="2" t="s">
        <v>16</v>
      </c>
      <c r="E160" s="2" t="s">
        <v>17</v>
      </c>
      <c r="F160" s="5">
        <v>0.65713500000000002</v>
      </c>
      <c r="G160" s="5">
        <v>6.4999999999999997E-3</v>
      </c>
      <c r="H160" s="2">
        <v>14</v>
      </c>
      <c r="I160" s="2">
        <v>51359343</v>
      </c>
      <c r="J160" s="5">
        <v>0.88739999999999997</v>
      </c>
      <c r="K160" s="5">
        <v>4.5905610006826199E-2</v>
      </c>
      <c r="L160" s="5">
        <v>0.143563</v>
      </c>
      <c r="M160" s="9">
        <v>4.7097099999999998E-6</v>
      </c>
      <c r="N160" s="2">
        <f t="shared" si="2"/>
        <v>20.951935467061066</v>
      </c>
    </row>
    <row r="161" spans="1:14" x14ac:dyDescent="0.25">
      <c r="A161" s="1" t="s">
        <v>13</v>
      </c>
      <c r="B161" s="1" t="s">
        <v>55</v>
      </c>
      <c r="C161" s="2" t="s">
        <v>15</v>
      </c>
      <c r="D161" s="2" t="s">
        <v>16</v>
      </c>
      <c r="E161" s="2" t="s">
        <v>17</v>
      </c>
      <c r="F161" s="5">
        <v>1.7917799999999999</v>
      </c>
      <c r="G161" s="5">
        <v>-6.2199999999999998E-2</v>
      </c>
      <c r="H161" s="2">
        <v>4</v>
      </c>
      <c r="I161" s="2">
        <v>10859478</v>
      </c>
      <c r="J161" s="5">
        <v>0.43869999999999998</v>
      </c>
      <c r="K161" s="5">
        <v>8.0321250849599402E-2</v>
      </c>
      <c r="L161" s="5">
        <v>0.38578499999999999</v>
      </c>
      <c r="M161" s="9">
        <v>3.4090299999999999E-6</v>
      </c>
      <c r="N161" s="2">
        <f t="shared" si="2"/>
        <v>21.571417992560928</v>
      </c>
    </row>
    <row r="162" spans="1:14" x14ac:dyDescent="0.25">
      <c r="A162" s="1" t="s">
        <v>13</v>
      </c>
      <c r="B162" s="1" t="s">
        <v>55</v>
      </c>
      <c r="C162" s="2" t="s">
        <v>18</v>
      </c>
      <c r="D162" s="2" t="s">
        <v>16</v>
      </c>
      <c r="E162" s="2" t="s">
        <v>17</v>
      </c>
      <c r="F162" s="5">
        <v>1.36351</v>
      </c>
      <c r="G162" s="5">
        <v>0.10539999999999999</v>
      </c>
      <c r="H162" s="2">
        <v>2</v>
      </c>
      <c r="I162" s="2">
        <v>147555316</v>
      </c>
      <c r="J162" s="5">
        <v>8.9590000000000003E-2</v>
      </c>
      <c r="K162" s="5">
        <v>6.2088953915698998E-2</v>
      </c>
      <c r="L162" s="5">
        <v>0.29538199999999998</v>
      </c>
      <c r="M162" s="9">
        <v>3.91033E-6</v>
      </c>
      <c r="N162" s="2">
        <f t="shared" si="2"/>
        <v>21.308290126748695</v>
      </c>
    </row>
    <row r="163" spans="1:14" x14ac:dyDescent="0.25">
      <c r="A163" s="1" t="s">
        <v>13</v>
      </c>
      <c r="B163" s="1" t="s">
        <v>55</v>
      </c>
      <c r="C163" s="2" t="s">
        <v>19</v>
      </c>
      <c r="D163" s="2" t="s">
        <v>16</v>
      </c>
      <c r="E163" s="2" t="s">
        <v>17</v>
      </c>
      <c r="F163" s="5">
        <v>0.45747599999999999</v>
      </c>
      <c r="G163" s="5">
        <v>-1E-4</v>
      </c>
      <c r="H163" s="2">
        <v>1</v>
      </c>
      <c r="I163" s="2">
        <v>170208227</v>
      </c>
      <c r="J163" s="5">
        <v>0.99509999999999998</v>
      </c>
      <c r="K163" s="5">
        <v>1.6283256029036301E-2</v>
      </c>
      <c r="L163" s="5">
        <v>9.46877E-2</v>
      </c>
      <c r="M163" s="9">
        <v>1.3556100000000001E-6</v>
      </c>
      <c r="N163" s="2">
        <f t="shared" si="2"/>
        <v>23.342614365575525</v>
      </c>
    </row>
    <row r="164" spans="1:14" x14ac:dyDescent="0.25">
      <c r="A164" s="1" t="s">
        <v>13</v>
      </c>
      <c r="B164" s="1" t="s">
        <v>55</v>
      </c>
      <c r="C164" s="2" t="s">
        <v>20</v>
      </c>
      <c r="D164" s="2" t="s">
        <v>16</v>
      </c>
      <c r="E164" s="2" t="s">
        <v>17</v>
      </c>
      <c r="F164" s="5">
        <v>3.0989900000000001</v>
      </c>
      <c r="G164" s="5">
        <v>-0.154</v>
      </c>
      <c r="H164" s="2">
        <v>6</v>
      </c>
      <c r="I164" s="2">
        <v>38853209</v>
      </c>
      <c r="J164" s="5">
        <v>7.7789999999999998E-2</v>
      </c>
      <c r="K164" s="5">
        <v>8.73186409114627E-2</v>
      </c>
      <c r="L164" s="5">
        <v>0.67181500000000005</v>
      </c>
      <c r="M164" s="9">
        <v>3.9717399999999999E-6</v>
      </c>
      <c r="N164" s="2">
        <f t="shared" si="2"/>
        <v>21.278497416740016</v>
      </c>
    </row>
    <row r="165" spans="1:14" x14ac:dyDescent="0.25">
      <c r="A165" s="1" t="s">
        <v>13</v>
      </c>
      <c r="B165" s="1" t="s">
        <v>55</v>
      </c>
      <c r="C165" s="2" t="s">
        <v>21</v>
      </c>
      <c r="D165" s="2" t="s">
        <v>22</v>
      </c>
      <c r="E165" s="2" t="s">
        <v>23</v>
      </c>
      <c r="F165" s="5">
        <v>0.60569099999999998</v>
      </c>
      <c r="G165" s="5">
        <v>1.5800000000000002E-2</v>
      </c>
      <c r="H165" s="2">
        <v>9</v>
      </c>
      <c r="I165" s="2">
        <v>4664852</v>
      </c>
      <c r="J165" s="5">
        <v>0.66259999999999997</v>
      </c>
      <c r="K165" s="5">
        <v>3.6211431356093997E-2</v>
      </c>
      <c r="L165" s="5">
        <v>0.123818</v>
      </c>
      <c r="M165" s="9">
        <v>9.9928699999999997E-7</v>
      </c>
      <c r="N165" s="2">
        <f t="shared" si="2"/>
        <v>23.929557710402385</v>
      </c>
    </row>
    <row r="166" spans="1:14" x14ac:dyDescent="0.25">
      <c r="A166" s="1" t="s">
        <v>13</v>
      </c>
      <c r="B166" s="1" t="s">
        <v>55</v>
      </c>
      <c r="C166" s="2" t="s">
        <v>24</v>
      </c>
      <c r="D166" s="2" t="s">
        <v>16</v>
      </c>
      <c r="E166" s="2" t="s">
        <v>17</v>
      </c>
      <c r="F166" s="5">
        <v>-0.44508300000000001</v>
      </c>
      <c r="G166" s="5">
        <v>3.1899999999999998E-2</v>
      </c>
      <c r="H166" s="2">
        <v>7</v>
      </c>
      <c r="I166" s="2">
        <v>81013051</v>
      </c>
      <c r="J166" s="5">
        <v>0.18609999999999999</v>
      </c>
      <c r="K166" s="5">
        <v>2.4126370340331001E-2</v>
      </c>
      <c r="L166" s="5">
        <v>9.4370399999999993E-2</v>
      </c>
      <c r="M166" s="9">
        <v>2.4012800000000001E-6</v>
      </c>
      <c r="N166" s="2">
        <f t="shared" si="2"/>
        <v>22.243873757027131</v>
      </c>
    </row>
    <row r="167" spans="1:14" x14ac:dyDescent="0.25">
      <c r="A167" s="1" t="s">
        <v>13</v>
      </c>
      <c r="B167" s="1" t="s">
        <v>55</v>
      </c>
      <c r="C167" s="2" t="s">
        <v>25</v>
      </c>
      <c r="D167" s="2" t="s">
        <v>17</v>
      </c>
      <c r="E167" s="2" t="s">
        <v>16</v>
      </c>
      <c r="F167" s="5">
        <v>0.46990300000000002</v>
      </c>
      <c r="G167" s="5">
        <v>1E-3</v>
      </c>
      <c r="H167" s="2">
        <v>8</v>
      </c>
      <c r="I167" s="2">
        <v>132394322</v>
      </c>
      <c r="J167" s="5">
        <v>0.96209999999999996</v>
      </c>
      <c r="K167" s="5">
        <v>2.1044443036900898E-2</v>
      </c>
      <c r="L167" s="5">
        <v>9.8785200000000004E-2</v>
      </c>
      <c r="M167" s="9">
        <v>1.9667300000000001E-6</v>
      </c>
      <c r="N167" s="2">
        <f t="shared" si="2"/>
        <v>22.627296539127396</v>
      </c>
    </row>
    <row r="168" spans="1:14" x14ac:dyDescent="0.25">
      <c r="A168" s="1" t="s">
        <v>13</v>
      </c>
      <c r="B168" s="1" t="s">
        <v>55</v>
      </c>
      <c r="C168" s="2" t="s">
        <v>26</v>
      </c>
      <c r="D168" s="2" t="s">
        <v>23</v>
      </c>
      <c r="E168" s="2" t="s">
        <v>17</v>
      </c>
      <c r="F168" s="5">
        <v>0.42673</v>
      </c>
      <c r="G168" s="5">
        <v>-3.3999999999999998E-3</v>
      </c>
      <c r="H168" s="2">
        <v>1</v>
      </c>
      <c r="I168" s="2">
        <v>192045131</v>
      </c>
      <c r="J168" s="5">
        <v>0.87939999999999996</v>
      </c>
      <c r="K168" s="5">
        <v>2.2408244883779099E-2</v>
      </c>
      <c r="L168" s="5">
        <v>9.0814800000000001E-2</v>
      </c>
      <c r="M168" s="9">
        <v>2.6156099999999998E-6</v>
      </c>
      <c r="N168" s="2">
        <f t="shared" si="2"/>
        <v>22.079696009321573</v>
      </c>
    </row>
    <row r="169" spans="1:14" x14ac:dyDescent="0.25">
      <c r="A169" s="1" t="s">
        <v>13</v>
      </c>
      <c r="B169" s="1" t="s">
        <v>55</v>
      </c>
      <c r="C169" s="2" t="s">
        <v>27</v>
      </c>
      <c r="D169" s="2" t="s">
        <v>17</v>
      </c>
      <c r="E169" s="2" t="s">
        <v>16</v>
      </c>
      <c r="F169" s="5">
        <v>1.15787</v>
      </c>
      <c r="G169" s="5">
        <v>3.0000000000000001E-3</v>
      </c>
      <c r="H169" s="2">
        <v>10</v>
      </c>
      <c r="I169" s="2">
        <v>130369110</v>
      </c>
      <c r="J169" s="5">
        <v>0.95050000000000001</v>
      </c>
      <c r="K169" s="5">
        <v>4.8325598607046799E-2</v>
      </c>
      <c r="L169" s="5">
        <v>0.25038500000000002</v>
      </c>
      <c r="M169" s="9">
        <v>3.7578599999999998E-6</v>
      </c>
      <c r="N169" s="2">
        <f t="shared" si="2"/>
        <v>21.38469142487719</v>
      </c>
    </row>
    <row r="170" spans="1:14" x14ac:dyDescent="0.25">
      <c r="A170" s="1" t="s">
        <v>13</v>
      </c>
      <c r="B170" s="1" t="s">
        <v>55</v>
      </c>
      <c r="C170" s="2" t="s">
        <v>28</v>
      </c>
      <c r="D170" s="2" t="s">
        <v>22</v>
      </c>
      <c r="E170" s="2" t="s">
        <v>23</v>
      </c>
      <c r="F170" s="5">
        <v>1.1262300000000001</v>
      </c>
      <c r="G170" s="5">
        <v>5.0700000000000002E-2</v>
      </c>
      <c r="H170" s="2">
        <v>4</v>
      </c>
      <c r="I170" s="2">
        <v>94699947</v>
      </c>
      <c r="J170" s="5">
        <v>0.40550000000000003</v>
      </c>
      <c r="K170" s="5">
        <v>6.0949316721289303E-2</v>
      </c>
      <c r="L170" s="5">
        <v>0.222964</v>
      </c>
      <c r="M170" s="9">
        <v>4.3910800000000002E-7</v>
      </c>
      <c r="N170" s="2">
        <f t="shared" si="2"/>
        <v>25.51436060261064</v>
      </c>
    </row>
    <row r="171" spans="1:14" x14ac:dyDescent="0.25">
      <c r="A171" s="1" t="s">
        <v>13</v>
      </c>
      <c r="B171" s="1" t="s">
        <v>55</v>
      </c>
      <c r="C171" s="2" t="s">
        <v>29</v>
      </c>
      <c r="D171" s="2" t="s">
        <v>16</v>
      </c>
      <c r="E171" s="2" t="s">
        <v>17</v>
      </c>
      <c r="F171" s="5">
        <v>0.65713500000000002</v>
      </c>
      <c r="G171" s="5">
        <v>5.4999999999999997E-3</v>
      </c>
      <c r="H171" s="2">
        <v>14</v>
      </c>
      <c r="I171" s="2">
        <v>51359343</v>
      </c>
      <c r="J171" s="5">
        <v>0.90129999999999999</v>
      </c>
      <c r="K171" s="5">
        <v>4.4347938947946898E-2</v>
      </c>
      <c r="L171" s="5">
        <v>0.143563</v>
      </c>
      <c r="M171" s="9">
        <v>4.7097099999999998E-6</v>
      </c>
      <c r="N171" s="2">
        <f t="shared" si="2"/>
        <v>20.951935467061066</v>
      </c>
    </row>
    <row r="172" spans="1:14" x14ac:dyDescent="0.25">
      <c r="A172" s="1" t="s">
        <v>13</v>
      </c>
      <c r="B172" s="1" t="s">
        <v>56</v>
      </c>
      <c r="C172" s="2" t="s">
        <v>15</v>
      </c>
      <c r="D172" s="2" t="s">
        <v>16</v>
      </c>
      <c r="E172" s="2" t="s">
        <v>17</v>
      </c>
      <c r="F172" s="5">
        <v>1.7917799999999999</v>
      </c>
      <c r="G172" s="5">
        <v>0.21290000000000001</v>
      </c>
      <c r="H172" s="2">
        <v>4</v>
      </c>
      <c r="I172" s="2">
        <v>10859478</v>
      </c>
      <c r="J172" s="5">
        <v>4.786E-2</v>
      </c>
      <c r="K172" s="5">
        <v>0.10760082284090899</v>
      </c>
      <c r="L172" s="5">
        <v>0.38578499999999999</v>
      </c>
      <c r="M172" s="9">
        <v>3.4090299999999999E-6</v>
      </c>
      <c r="N172" s="2">
        <f t="shared" si="2"/>
        <v>21.571417992560928</v>
      </c>
    </row>
    <row r="173" spans="1:14" x14ac:dyDescent="0.25">
      <c r="A173" s="1" t="s">
        <v>13</v>
      </c>
      <c r="B173" s="1" t="s">
        <v>56</v>
      </c>
      <c r="C173" s="2" t="s">
        <v>18</v>
      </c>
      <c r="D173" s="2" t="s">
        <v>16</v>
      </c>
      <c r="E173" s="2" t="s">
        <v>17</v>
      </c>
      <c r="F173" s="5">
        <v>1.36351</v>
      </c>
      <c r="G173" s="5">
        <v>6.9599999999999995E-2</v>
      </c>
      <c r="H173" s="2">
        <v>2</v>
      </c>
      <c r="I173" s="2">
        <v>147555316</v>
      </c>
      <c r="J173" s="5">
        <v>0.36130000000000001</v>
      </c>
      <c r="K173" s="5">
        <v>7.6241324143663899E-2</v>
      </c>
      <c r="L173" s="5">
        <v>0.29538199999999998</v>
      </c>
      <c r="M173" s="9">
        <v>3.91033E-6</v>
      </c>
      <c r="N173" s="2">
        <f t="shared" si="2"/>
        <v>21.308290126748695</v>
      </c>
    </row>
    <row r="174" spans="1:14" x14ac:dyDescent="0.25">
      <c r="A174" s="1" t="s">
        <v>13</v>
      </c>
      <c r="B174" s="1" t="s">
        <v>56</v>
      </c>
      <c r="C174" s="2" t="s">
        <v>19</v>
      </c>
      <c r="D174" s="2" t="s">
        <v>16</v>
      </c>
      <c r="E174" s="2" t="s">
        <v>17</v>
      </c>
      <c r="F174" s="5">
        <v>0.45747599999999999</v>
      </c>
      <c r="G174" s="5">
        <v>1.84E-2</v>
      </c>
      <c r="H174" s="2">
        <v>1</v>
      </c>
      <c r="I174" s="2">
        <v>170208227</v>
      </c>
      <c r="J174" s="5">
        <v>0.53249999999999997</v>
      </c>
      <c r="K174" s="5">
        <v>2.9478001414614E-2</v>
      </c>
      <c r="L174" s="5">
        <v>9.46877E-2</v>
      </c>
      <c r="M174" s="9">
        <v>1.3556100000000001E-6</v>
      </c>
      <c r="N174" s="2">
        <f t="shared" si="2"/>
        <v>23.342614365575525</v>
      </c>
    </row>
    <row r="175" spans="1:14" x14ac:dyDescent="0.25">
      <c r="A175" s="1" t="s">
        <v>13</v>
      </c>
      <c r="B175" s="1" t="s">
        <v>56</v>
      </c>
      <c r="C175" s="2" t="s">
        <v>20</v>
      </c>
      <c r="D175" s="2" t="s">
        <v>16</v>
      </c>
      <c r="E175" s="2" t="s">
        <v>17</v>
      </c>
      <c r="F175" s="5">
        <v>3.0989900000000001</v>
      </c>
      <c r="G175" s="5">
        <v>-9.0499999999999997E-2</v>
      </c>
      <c r="H175" s="2">
        <v>6</v>
      </c>
      <c r="I175" s="2">
        <v>38853209</v>
      </c>
      <c r="J175" s="5">
        <v>0.47760000000000002</v>
      </c>
      <c r="K175" s="5">
        <v>0.127434646142318</v>
      </c>
      <c r="L175" s="5">
        <v>0.67181500000000005</v>
      </c>
      <c r="M175" s="9">
        <v>3.9717399999999999E-6</v>
      </c>
      <c r="N175" s="2">
        <f t="shared" si="2"/>
        <v>21.278497416740016</v>
      </c>
    </row>
    <row r="176" spans="1:14" x14ac:dyDescent="0.25">
      <c r="A176" s="1" t="s">
        <v>13</v>
      </c>
      <c r="B176" s="1" t="s">
        <v>56</v>
      </c>
      <c r="C176" s="2" t="s">
        <v>21</v>
      </c>
      <c r="D176" s="2" t="s">
        <v>22</v>
      </c>
      <c r="E176" s="2" t="s">
        <v>23</v>
      </c>
      <c r="F176" s="5">
        <v>0.60569099999999998</v>
      </c>
      <c r="G176" s="5">
        <v>0.1048</v>
      </c>
      <c r="H176" s="2">
        <v>9</v>
      </c>
      <c r="I176" s="2">
        <v>4664852</v>
      </c>
      <c r="J176" s="5">
        <v>7.28E-3</v>
      </c>
      <c r="K176" s="5">
        <v>3.9049735240693099E-2</v>
      </c>
      <c r="L176" s="5">
        <v>0.123818</v>
      </c>
      <c r="M176" s="9">
        <v>9.9928699999999997E-7</v>
      </c>
      <c r="N176" s="2">
        <f t="shared" si="2"/>
        <v>23.929557710402385</v>
      </c>
    </row>
    <row r="177" spans="1:14" x14ac:dyDescent="0.25">
      <c r="A177" s="1" t="s">
        <v>13</v>
      </c>
      <c r="B177" s="1" t="s">
        <v>56</v>
      </c>
      <c r="C177" s="2" t="s">
        <v>24</v>
      </c>
      <c r="D177" s="2" t="s">
        <v>16</v>
      </c>
      <c r="E177" s="2" t="s">
        <v>17</v>
      </c>
      <c r="F177" s="5">
        <v>-0.44508300000000001</v>
      </c>
      <c r="G177" s="5">
        <v>2.76E-2</v>
      </c>
      <c r="H177" s="2">
        <v>7</v>
      </c>
      <c r="I177" s="2">
        <v>81013051</v>
      </c>
      <c r="J177" s="5">
        <v>0.33500000000000002</v>
      </c>
      <c r="K177" s="5">
        <v>2.8627984921717399E-2</v>
      </c>
      <c r="L177" s="5">
        <v>9.4370399999999993E-2</v>
      </c>
      <c r="M177" s="9">
        <v>2.4012800000000001E-6</v>
      </c>
      <c r="N177" s="2">
        <f t="shared" si="2"/>
        <v>22.243873757027131</v>
      </c>
    </row>
    <row r="178" spans="1:14" x14ac:dyDescent="0.25">
      <c r="A178" s="1" t="s">
        <v>13</v>
      </c>
      <c r="B178" s="1" t="s">
        <v>56</v>
      </c>
      <c r="C178" s="2" t="s">
        <v>25</v>
      </c>
      <c r="D178" s="2" t="s">
        <v>17</v>
      </c>
      <c r="E178" s="2" t="s">
        <v>16</v>
      </c>
      <c r="F178" s="5">
        <v>0.46990300000000002</v>
      </c>
      <c r="G178" s="5">
        <v>-1.5800000000000002E-2</v>
      </c>
      <c r="H178" s="2">
        <v>8</v>
      </c>
      <c r="I178" s="2">
        <v>132394322</v>
      </c>
      <c r="J178" s="5">
        <v>0.60509999999999997</v>
      </c>
      <c r="K178" s="5">
        <v>3.0556173587131599E-2</v>
      </c>
      <c r="L178" s="5">
        <v>9.8785200000000004E-2</v>
      </c>
      <c r="M178" s="9">
        <v>1.9667300000000001E-6</v>
      </c>
      <c r="N178" s="2">
        <f t="shared" si="2"/>
        <v>22.627296539127396</v>
      </c>
    </row>
    <row r="179" spans="1:14" x14ac:dyDescent="0.25">
      <c r="A179" s="1" t="s">
        <v>13</v>
      </c>
      <c r="B179" s="1" t="s">
        <v>56</v>
      </c>
      <c r="C179" s="2" t="s">
        <v>26</v>
      </c>
      <c r="D179" s="2" t="s">
        <v>23</v>
      </c>
      <c r="E179" s="2" t="s">
        <v>17</v>
      </c>
      <c r="F179" s="5">
        <v>0.42673</v>
      </c>
      <c r="G179" s="5">
        <v>-1.24E-2</v>
      </c>
      <c r="H179" s="2">
        <v>1</v>
      </c>
      <c r="I179" s="2">
        <v>192045131</v>
      </c>
      <c r="J179" s="5">
        <v>0.66439999999999999</v>
      </c>
      <c r="K179" s="5">
        <v>2.8581545456927301E-2</v>
      </c>
      <c r="L179" s="5">
        <v>9.0814800000000001E-2</v>
      </c>
      <c r="M179" s="9">
        <v>2.6156099999999998E-6</v>
      </c>
      <c r="N179" s="2">
        <f t="shared" si="2"/>
        <v>22.079696009321573</v>
      </c>
    </row>
    <row r="180" spans="1:14" x14ac:dyDescent="0.25">
      <c r="A180" s="1" t="s">
        <v>13</v>
      </c>
      <c r="B180" s="1" t="s">
        <v>56</v>
      </c>
      <c r="C180" s="2" t="s">
        <v>27</v>
      </c>
      <c r="D180" s="2" t="s">
        <v>17</v>
      </c>
      <c r="E180" s="2" t="s">
        <v>16</v>
      </c>
      <c r="F180" s="5">
        <v>1.15787</v>
      </c>
      <c r="G180" s="5">
        <v>-8.9300000000000004E-2</v>
      </c>
      <c r="H180" s="2">
        <v>10</v>
      </c>
      <c r="I180" s="2">
        <v>130369110</v>
      </c>
      <c r="J180" s="5">
        <v>0.33229999999999998</v>
      </c>
      <c r="K180" s="5">
        <v>9.2110138625582497E-2</v>
      </c>
      <c r="L180" s="5">
        <v>0.25038500000000002</v>
      </c>
      <c r="M180" s="9">
        <v>3.7578599999999998E-6</v>
      </c>
      <c r="N180" s="2">
        <f t="shared" si="2"/>
        <v>21.38469142487719</v>
      </c>
    </row>
    <row r="181" spans="1:14" x14ac:dyDescent="0.25">
      <c r="A181" s="1" t="s">
        <v>13</v>
      </c>
      <c r="B181" s="1" t="s">
        <v>56</v>
      </c>
      <c r="C181" s="2" t="s">
        <v>28</v>
      </c>
      <c r="D181" s="2" t="s">
        <v>22</v>
      </c>
      <c r="E181" s="2" t="s">
        <v>23</v>
      </c>
      <c r="F181" s="5">
        <v>1.1262300000000001</v>
      </c>
      <c r="G181" s="5">
        <v>5.4399999999999997E-2</v>
      </c>
      <c r="H181" s="2">
        <v>4</v>
      </c>
      <c r="I181" s="2">
        <v>94699947</v>
      </c>
      <c r="J181" s="5">
        <v>0.47149999999999997</v>
      </c>
      <c r="K181" s="5">
        <v>7.5551295574376301E-2</v>
      </c>
      <c r="L181" s="5">
        <v>0.222964</v>
      </c>
      <c r="M181" s="9">
        <v>4.3910800000000002E-7</v>
      </c>
      <c r="N181" s="2">
        <f t="shared" si="2"/>
        <v>25.51436060261064</v>
      </c>
    </row>
    <row r="182" spans="1:14" x14ac:dyDescent="0.25">
      <c r="A182" s="1" t="s">
        <v>13</v>
      </c>
      <c r="B182" s="1" t="s">
        <v>56</v>
      </c>
      <c r="C182" s="2" t="s">
        <v>29</v>
      </c>
      <c r="D182" s="2" t="s">
        <v>16</v>
      </c>
      <c r="E182" s="2" t="s">
        <v>17</v>
      </c>
      <c r="F182" s="5">
        <v>0.65713500000000002</v>
      </c>
      <c r="G182" s="5">
        <v>4.0300000000000002E-2</v>
      </c>
      <c r="H182" s="2">
        <v>14</v>
      </c>
      <c r="I182" s="2">
        <v>51359343</v>
      </c>
      <c r="J182" s="5">
        <v>0.4209</v>
      </c>
      <c r="K182" s="5">
        <v>5.00707687666316E-2</v>
      </c>
      <c r="L182" s="5">
        <v>0.143563</v>
      </c>
      <c r="M182" s="9">
        <v>4.7097099999999998E-6</v>
      </c>
      <c r="N182" s="2">
        <f t="shared" si="2"/>
        <v>20.951935467061066</v>
      </c>
    </row>
    <row r="183" spans="1:14" x14ac:dyDescent="0.25">
      <c r="A183" s="1" t="s">
        <v>13</v>
      </c>
      <c r="B183" s="1" t="s">
        <v>57</v>
      </c>
      <c r="C183" s="2" t="s">
        <v>15</v>
      </c>
      <c r="D183" s="2" t="s">
        <v>16</v>
      </c>
      <c r="E183" s="2" t="s">
        <v>17</v>
      </c>
      <c r="F183" s="5">
        <v>1.7917799999999999</v>
      </c>
      <c r="G183" s="5">
        <v>-5.91E-2</v>
      </c>
      <c r="H183" s="2">
        <v>4</v>
      </c>
      <c r="I183" s="2">
        <v>10859478</v>
      </c>
      <c r="J183" s="5">
        <v>0.68659999999999999</v>
      </c>
      <c r="K183" s="5">
        <v>0.146478058138724</v>
      </c>
      <c r="L183" s="5">
        <v>0.38578499999999999</v>
      </c>
      <c r="M183" s="9">
        <v>3.4090299999999999E-6</v>
      </c>
      <c r="N183" s="2">
        <f t="shared" si="2"/>
        <v>21.571417992560928</v>
      </c>
    </row>
    <row r="184" spans="1:14" x14ac:dyDescent="0.25">
      <c r="A184" s="1" t="s">
        <v>13</v>
      </c>
      <c r="B184" s="1" t="s">
        <v>57</v>
      </c>
      <c r="C184" s="2" t="s">
        <v>18</v>
      </c>
      <c r="D184" s="2" t="s">
        <v>16</v>
      </c>
      <c r="E184" s="2" t="s">
        <v>17</v>
      </c>
      <c r="F184" s="5">
        <v>1.36351</v>
      </c>
      <c r="G184" s="5">
        <v>7.6E-3</v>
      </c>
      <c r="H184" s="2">
        <v>2</v>
      </c>
      <c r="I184" s="2">
        <v>147555316</v>
      </c>
      <c r="J184" s="5">
        <v>0.92900000000000005</v>
      </c>
      <c r="K184" s="5">
        <v>8.5294482649825296E-2</v>
      </c>
      <c r="L184" s="5">
        <v>0.29538199999999998</v>
      </c>
      <c r="M184" s="9">
        <v>3.91033E-6</v>
      </c>
      <c r="N184" s="2">
        <f t="shared" si="2"/>
        <v>21.308290126748695</v>
      </c>
    </row>
    <row r="185" spans="1:14" x14ac:dyDescent="0.25">
      <c r="A185" s="1" t="s">
        <v>13</v>
      </c>
      <c r="B185" s="1" t="s">
        <v>57</v>
      </c>
      <c r="C185" s="2" t="s">
        <v>19</v>
      </c>
      <c r="D185" s="2" t="s">
        <v>16</v>
      </c>
      <c r="E185" s="2" t="s">
        <v>17</v>
      </c>
      <c r="F185" s="5">
        <v>0.45747599999999999</v>
      </c>
      <c r="G185" s="5">
        <v>-5.4399999999999997E-2</v>
      </c>
      <c r="H185" s="2">
        <v>1</v>
      </c>
      <c r="I185" s="2">
        <v>170208227</v>
      </c>
      <c r="J185" s="5">
        <v>0.22559999999999999</v>
      </c>
      <c r="K185" s="5">
        <v>4.4892965652675303E-2</v>
      </c>
      <c r="L185" s="5">
        <v>9.46877E-2</v>
      </c>
      <c r="M185" s="9">
        <v>1.3556100000000001E-6</v>
      </c>
      <c r="N185" s="2">
        <f t="shared" si="2"/>
        <v>23.342614365575525</v>
      </c>
    </row>
    <row r="186" spans="1:14" x14ac:dyDescent="0.25">
      <c r="A186" s="1" t="s">
        <v>13</v>
      </c>
      <c r="B186" s="1" t="s">
        <v>57</v>
      </c>
      <c r="C186" s="2" t="s">
        <v>21</v>
      </c>
      <c r="D186" s="2" t="s">
        <v>22</v>
      </c>
      <c r="E186" s="2" t="s">
        <v>23</v>
      </c>
      <c r="F186" s="5">
        <v>0.60569099999999998</v>
      </c>
      <c r="G186" s="5">
        <v>-1.44E-2</v>
      </c>
      <c r="H186" s="2">
        <v>9</v>
      </c>
      <c r="I186" s="2">
        <v>4664852</v>
      </c>
      <c r="J186" s="5">
        <v>0.80189999999999995</v>
      </c>
      <c r="K186" s="5">
        <v>5.7395921126271801E-2</v>
      </c>
      <c r="L186" s="5">
        <v>0.123818</v>
      </c>
      <c r="M186" s="9">
        <v>9.9928699999999997E-7</v>
      </c>
      <c r="N186" s="2">
        <f t="shared" si="2"/>
        <v>23.929557710402385</v>
      </c>
    </row>
    <row r="187" spans="1:14" x14ac:dyDescent="0.25">
      <c r="A187" s="1" t="s">
        <v>13</v>
      </c>
      <c r="B187" s="1" t="s">
        <v>57</v>
      </c>
      <c r="C187" s="2" t="s">
        <v>24</v>
      </c>
      <c r="D187" s="2" t="s">
        <v>16</v>
      </c>
      <c r="E187" s="2" t="s">
        <v>17</v>
      </c>
      <c r="F187" s="5">
        <v>-0.44508300000000001</v>
      </c>
      <c r="G187" s="5">
        <v>1.0999999999999999E-2</v>
      </c>
      <c r="H187" s="2">
        <v>7</v>
      </c>
      <c r="I187" s="2">
        <v>81013051</v>
      </c>
      <c r="J187" s="5">
        <v>0.80579999999999996</v>
      </c>
      <c r="K187" s="5">
        <v>4.47431171619126E-2</v>
      </c>
      <c r="L187" s="5">
        <v>9.4370399999999993E-2</v>
      </c>
      <c r="M187" s="9">
        <v>2.4012800000000001E-6</v>
      </c>
      <c r="N187" s="2">
        <f t="shared" si="2"/>
        <v>22.243873757027131</v>
      </c>
    </row>
    <row r="188" spans="1:14" x14ac:dyDescent="0.25">
      <c r="A188" s="1" t="s">
        <v>13</v>
      </c>
      <c r="B188" s="1" t="s">
        <v>57</v>
      </c>
      <c r="C188" s="2" t="s">
        <v>25</v>
      </c>
      <c r="D188" s="2" t="s">
        <v>17</v>
      </c>
      <c r="E188" s="2" t="s">
        <v>16</v>
      </c>
      <c r="F188" s="5">
        <v>0.46990300000000002</v>
      </c>
      <c r="G188" s="5">
        <v>1.0800000000000001E-2</v>
      </c>
      <c r="H188" s="2">
        <v>8</v>
      </c>
      <c r="I188" s="2">
        <v>132394322</v>
      </c>
      <c r="J188" s="5">
        <v>0.80210000000000004</v>
      </c>
      <c r="K188" s="5">
        <v>4.3091368465584701E-2</v>
      </c>
      <c r="L188" s="5">
        <v>9.8785200000000004E-2</v>
      </c>
      <c r="M188" s="9">
        <v>1.9667300000000001E-6</v>
      </c>
      <c r="N188" s="2">
        <f t="shared" si="2"/>
        <v>22.627296539127396</v>
      </c>
    </row>
    <row r="189" spans="1:14" x14ac:dyDescent="0.25">
      <c r="A189" s="1" t="s">
        <v>13</v>
      </c>
      <c r="B189" s="1" t="s">
        <v>57</v>
      </c>
      <c r="C189" s="2" t="s">
        <v>26</v>
      </c>
      <c r="D189" s="2" t="s">
        <v>23</v>
      </c>
      <c r="E189" s="2" t="s">
        <v>17</v>
      </c>
      <c r="F189" s="5">
        <v>0.42673</v>
      </c>
      <c r="G189" s="5">
        <v>2.41E-2</v>
      </c>
      <c r="H189" s="2">
        <v>1</v>
      </c>
      <c r="I189" s="2">
        <v>192045131</v>
      </c>
      <c r="J189" s="5">
        <v>0.57489999999999997</v>
      </c>
      <c r="K189" s="5">
        <v>4.2970513931482497E-2</v>
      </c>
      <c r="L189" s="5">
        <v>9.0814800000000001E-2</v>
      </c>
      <c r="M189" s="9">
        <v>2.6156099999999998E-6</v>
      </c>
      <c r="N189" s="2">
        <f t="shared" si="2"/>
        <v>22.079696009321573</v>
      </c>
    </row>
    <row r="190" spans="1:14" x14ac:dyDescent="0.25">
      <c r="A190" s="1" t="s">
        <v>13</v>
      </c>
      <c r="B190" s="1" t="s">
        <v>57</v>
      </c>
      <c r="C190" s="2" t="s">
        <v>27</v>
      </c>
      <c r="D190" s="2" t="s">
        <v>17</v>
      </c>
      <c r="E190" s="2" t="s">
        <v>16</v>
      </c>
      <c r="F190" s="5">
        <v>1.15787</v>
      </c>
      <c r="G190" s="5">
        <v>7.2900000000000006E-2</v>
      </c>
      <c r="H190" s="2">
        <v>10</v>
      </c>
      <c r="I190" s="2">
        <v>130369110</v>
      </c>
      <c r="J190" s="5">
        <v>0.58199999999999996</v>
      </c>
      <c r="K190" s="5">
        <v>0.132433320839978</v>
      </c>
      <c r="L190" s="5">
        <v>0.25038500000000002</v>
      </c>
      <c r="M190" s="9">
        <v>3.7578599999999998E-6</v>
      </c>
      <c r="N190" s="2">
        <f t="shared" si="2"/>
        <v>21.38469142487719</v>
      </c>
    </row>
    <row r="191" spans="1:14" x14ac:dyDescent="0.25">
      <c r="A191" s="1" t="s">
        <v>13</v>
      </c>
      <c r="B191" s="1" t="s">
        <v>57</v>
      </c>
      <c r="C191" s="2" t="s">
        <v>28</v>
      </c>
      <c r="D191" s="2" t="s">
        <v>22</v>
      </c>
      <c r="E191" s="2" t="s">
        <v>23</v>
      </c>
      <c r="F191" s="5">
        <v>1.1262300000000001</v>
      </c>
      <c r="G191" s="5">
        <v>-2.8E-3</v>
      </c>
      <c r="H191" s="2">
        <v>4</v>
      </c>
      <c r="I191" s="2">
        <v>94699947</v>
      </c>
      <c r="J191" s="5">
        <v>0.97760000000000002</v>
      </c>
      <c r="K191" s="5">
        <v>9.9722466896308704E-2</v>
      </c>
      <c r="L191" s="5">
        <v>0.222964</v>
      </c>
      <c r="M191" s="9">
        <v>4.3910800000000002E-7</v>
      </c>
      <c r="N191" s="2">
        <f t="shared" si="2"/>
        <v>25.51436060261064</v>
      </c>
    </row>
    <row r="192" spans="1:14" x14ac:dyDescent="0.25">
      <c r="A192" s="1" t="s">
        <v>13</v>
      </c>
      <c r="B192" s="1" t="s">
        <v>57</v>
      </c>
      <c r="C192" s="2" t="s">
        <v>29</v>
      </c>
      <c r="D192" s="2" t="s">
        <v>16</v>
      </c>
      <c r="E192" s="2" t="s">
        <v>17</v>
      </c>
      <c r="F192" s="5">
        <v>0.65713500000000002</v>
      </c>
      <c r="G192" s="5">
        <v>-2.7000000000000001E-3</v>
      </c>
      <c r="H192" s="2">
        <v>14</v>
      </c>
      <c r="I192" s="2">
        <v>51359343</v>
      </c>
      <c r="J192" s="5">
        <v>0.93110000000000004</v>
      </c>
      <c r="K192" s="5">
        <v>3.1227971831375202E-2</v>
      </c>
      <c r="L192" s="5">
        <v>0.143563</v>
      </c>
      <c r="M192" s="9">
        <v>4.7097099999999998E-6</v>
      </c>
      <c r="N192" s="2">
        <f t="shared" si="2"/>
        <v>20.951935467061066</v>
      </c>
    </row>
    <row r="193" spans="1:14" x14ac:dyDescent="0.25">
      <c r="A193" s="1" t="s">
        <v>13</v>
      </c>
      <c r="B193" s="1" t="s">
        <v>58</v>
      </c>
      <c r="C193" s="2" t="s">
        <v>15</v>
      </c>
      <c r="D193" s="2" t="s">
        <v>16</v>
      </c>
      <c r="E193" s="2" t="s">
        <v>17</v>
      </c>
      <c r="F193" s="5">
        <v>1.7917799999999999</v>
      </c>
      <c r="G193" s="5">
        <v>4.3799999999999999E-2</v>
      </c>
      <c r="H193" s="2">
        <v>4</v>
      </c>
      <c r="I193" s="2">
        <v>10859478</v>
      </c>
      <c r="J193" s="5">
        <v>0.49580000000000002</v>
      </c>
      <c r="K193" s="5">
        <v>6.4306511294665303E-2</v>
      </c>
      <c r="L193" s="5">
        <v>0.38578499999999999</v>
      </c>
      <c r="M193" s="9">
        <v>3.4090299999999999E-6</v>
      </c>
      <c r="N193" s="2">
        <f t="shared" si="2"/>
        <v>21.571417992560928</v>
      </c>
    </row>
    <row r="194" spans="1:14" x14ac:dyDescent="0.25">
      <c r="A194" s="1" t="s">
        <v>13</v>
      </c>
      <c r="B194" s="1" t="s">
        <v>58</v>
      </c>
      <c r="C194" s="2" t="s">
        <v>18</v>
      </c>
      <c r="D194" s="2" t="s">
        <v>16</v>
      </c>
      <c r="E194" s="2" t="s">
        <v>17</v>
      </c>
      <c r="F194" s="5">
        <v>1.36351</v>
      </c>
      <c r="G194" s="5">
        <v>5.3600000000000002E-2</v>
      </c>
      <c r="H194" s="2">
        <v>2</v>
      </c>
      <c r="I194" s="2">
        <v>147555316</v>
      </c>
      <c r="J194" s="5">
        <v>0.1978</v>
      </c>
      <c r="K194" s="5">
        <v>4.1619922477522199E-2</v>
      </c>
      <c r="L194" s="5">
        <v>0.29538199999999998</v>
      </c>
      <c r="M194" s="9">
        <v>3.91033E-6</v>
      </c>
      <c r="N194" s="2">
        <f t="shared" si="2"/>
        <v>21.308290126748695</v>
      </c>
    </row>
    <row r="195" spans="1:14" x14ac:dyDescent="0.25">
      <c r="A195" s="1" t="s">
        <v>13</v>
      </c>
      <c r="B195" s="1" t="s">
        <v>58</v>
      </c>
      <c r="C195" s="2" t="s">
        <v>19</v>
      </c>
      <c r="D195" s="2" t="s">
        <v>16</v>
      </c>
      <c r="E195" s="2" t="s">
        <v>17</v>
      </c>
      <c r="F195" s="5">
        <v>0.45747599999999999</v>
      </c>
      <c r="G195" s="5">
        <v>-1.0699999999999999E-2</v>
      </c>
      <c r="H195" s="2">
        <v>1</v>
      </c>
      <c r="I195" s="2">
        <v>170208227</v>
      </c>
      <c r="J195" s="5">
        <v>0.51739999999999997</v>
      </c>
      <c r="K195" s="5">
        <v>1.6528710632604499E-2</v>
      </c>
      <c r="L195" s="5">
        <v>9.46877E-2</v>
      </c>
      <c r="M195" s="9">
        <v>1.3556100000000001E-6</v>
      </c>
      <c r="N195" s="2">
        <f t="shared" ref="N195:N258" si="3">F195^2/L195^2</f>
        <v>23.342614365575525</v>
      </c>
    </row>
    <row r="196" spans="1:14" x14ac:dyDescent="0.25">
      <c r="A196" s="1" t="s">
        <v>13</v>
      </c>
      <c r="B196" s="1" t="s">
        <v>58</v>
      </c>
      <c r="C196" s="2" t="s">
        <v>20</v>
      </c>
      <c r="D196" s="2" t="s">
        <v>16</v>
      </c>
      <c r="E196" s="2" t="s">
        <v>17</v>
      </c>
      <c r="F196" s="5">
        <v>3.0989900000000001</v>
      </c>
      <c r="G196" s="5">
        <v>9.5200000000000007E-2</v>
      </c>
      <c r="H196" s="2">
        <v>6</v>
      </c>
      <c r="I196" s="2">
        <v>38853209</v>
      </c>
      <c r="J196" s="5">
        <v>0.31830000000000003</v>
      </c>
      <c r="K196" s="5">
        <v>9.5394850330536102E-2</v>
      </c>
      <c r="L196" s="5">
        <v>0.67181500000000005</v>
      </c>
      <c r="M196" s="9">
        <v>3.9717399999999999E-6</v>
      </c>
      <c r="N196" s="2">
        <f t="shared" si="3"/>
        <v>21.278497416740016</v>
      </c>
    </row>
    <row r="197" spans="1:14" x14ac:dyDescent="0.25">
      <c r="A197" s="1" t="s">
        <v>13</v>
      </c>
      <c r="B197" s="1" t="s">
        <v>58</v>
      </c>
      <c r="C197" s="2" t="s">
        <v>21</v>
      </c>
      <c r="D197" s="2" t="s">
        <v>22</v>
      </c>
      <c r="E197" s="2" t="s">
        <v>23</v>
      </c>
      <c r="F197" s="5">
        <v>0.60569099999999998</v>
      </c>
      <c r="G197" s="5">
        <v>3.0800000000000001E-2</v>
      </c>
      <c r="H197" s="2">
        <v>9</v>
      </c>
      <c r="I197" s="2">
        <v>4664852</v>
      </c>
      <c r="J197" s="5">
        <v>0.158</v>
      </c>
      <c r="K197" s="5">
        <v>2.1815656494952599E-2</v>
      </c>
      <c r="L197" s="5">
        <v>0.123818</v>
      </c>
      <c r="M197" s="9">
        <v>9.9928699999999997E-7</v>
      </c>
      <c r="N197" s="2">
        <f t="shared" si="3"/>
        <v>23.929557710402385</v>
      </c>
    </row>
    <row r="198" spans="1:14" x14ac:dyDescent="0.25">
      <c r="A198" s="1" t="s">
        <v>13</v>
      </c>
      <c r="B198" s="1" t="s">
        <v>58</v>
      </c>
      <c r="C198" s="2" t="s">
        <v>24</v>
      </c>
      <c r="D198" s="2" t="s">
        <v>16</v>
      </c>
      <c r="E198" s="2" t="s">
        <v>17</v>
      </c>
      <c r="F198" s="5">
        <v>-0.44508300000000001</v>
      </c>
      <c r="G198" s="5">
        <v>2.7000000000000001E-3</v>
      </c>
      <c r="H198" s="2">
        <v>7</v>
      </c>
      <c r="I198" s="2">
        <v>81013051</v>
      </c>
      <c r="J198" s="5">
        <v>0.85670000000000002</v>
      </c>
      <c r="K198" s="5">
        <v>1.4952111402461599E-2</v>
      </c>
      <c r="L198" s="5">
        <v>9.4370399999999993E-2</v>
      </c>
      <c r="M198" s="9">
        <v>2.4012800000000001E-6</v>
      </c>
      <c r="N198" s="2">
        <f t="shared" si="3"/>
        <v>22.243873757027131</v>
      </c>
    </row>
    <row r="199" spans="1:14" x14ac:dyDescent="0.25">
      <c r="A199" s="1" t="s">
        <v>13</v>
      </c>
      <c r="B199" s="1" t="s">
        <v>58</v>
      </c>
      <c r="C199" s="2" t="s">
        <v>25</v>
      </c>
      <c r="D199" s="2" t="s">
        <v>17</v>
      </c>
      <c r="E199" s="2" t="s">
        <v>16</v>
      </c>
      <c r="F199" s="5">
        <v>0.46990300000000002</v>
      </c>
      <c r="G199" s="5">
        <v>4.3E-3</v>
      </c>
      <c r="H199" s="2">
        <v>8</v>
      </c>
      <c r="I199" s="2">
        <v>132394322</v>
      </c>
      <c r="J199" s="5">
        <v>0.79059999999999997</v>
      </c>
      <c r="K199" s="5">
        <v>1.6193931838560501E-2</v>
      </c>
      <c r="L199" s="5">
        <v>9.8785200000000004E-2</v>
      </c>
      <c r="M199" s="9">
        <v>1.9667300000000001E-6</v>
      </c>
      <c r="N199" s="2">
        <f t="shared" si="3"/>
        <v>22.627296539127396</v>
      </c>
    </row>
    <row r="200" spans="1:14" x14ac:dyDescent="0.25">
      <c r="A200" s="1" t="s">
        <v>13</v>
      </c>
      <c r="B200" s="1" t="s">
        <v>58</v>
      </c>
      <c r="C200" s="2" t="s">
        <v>26</v>
      </c>
      <c r="D200" s="2" t="s">
        <v>23</v>
      </c>
      <c r="E200" s="2" t="s">
        <v>17</v>
      </c>
      <c r="F200" s="5">
        <v>0.42673</v>
      </c>
      <c r="G200" s="5">
        <v>-6.1999999999999998E-3</v>
      </c>
      <c r="H200" s="2">
        <v>1</v>
      </c>
      <c r="I200" s="2">
        <v>192045131</v>
      </c>
      <c r="J200" s="5">
        <v>0.70009999999999994</v>
      </c>
      <c r="K200" s="5">
        <v>1.6096141511620799E-2</v>
      </c>
      <c r="L200" s="5">
        <v>9.0814800000000001E-2</v>
      </c>
      <c r="M200" s="9">
        <v>2.6156099999999998E-6</v>
      </c>
      <c r="N200" s="2">
        <f t="shared" si="3"/>
        <v>22.079696009321573</v>
      </c>
    </row>
    <row r="201" spans="1:14" ht="21" customHeight="1" x14ac:dyDescent="0.25">
      <c r="A201" s="1" t="s">
        <v>13</v>
      </c>
      <c r="B201" s="1" t="s">
        <v>58</v>
      </c>
      <c r="C201" s="2" t="s">
        <v>27</v>
      </c>
      <c r="D201" s="2" t="s">
        <v>17</v>
      </c>
      <c r="E201" s="2" t="s">
        <v>16</v>
      </c>
      <c r="F201" s="5">
        <v>1.15787</v>
      </c>
      <c r="G201" s="5">
        <v>-4.2299999999999997E-2</v>
      </c>
      <c r="H201" s="2">
        <v>10</v>
      </c>
      <c r="I201" s="2">
        <v>130369110</v>
      </c>
      <c r="J201" s="5">
        <v>0.37309999999999999</v>
      </c>
      <c r="K201" s="5">
        <v>4.7491717837790902E-2</v>
      </c>
      <c r="L201" s="5">
        <v>0.25038500000000002</v>
      </c>
      <c r="M201" s="9">
        <v>3.7578599999999998E-6</v>
      </c>
      <c r="N201" s="2">
        <f t="shared" si="3"/>
        <v>21.38469142487719</v>
      </c>
    </row>
    <row r="202" spans="1:14" x14ac:dyDescent="0.25">
      <c r="A202" s="1" t="s">
        <v>13</v>
      </c>
      <c r="B202" s="1" t="s">
        <v>58</v>
      </c>
      <c r="C202" s="2" t="s">
        <v>28</v>
      </c>
      <c r="D202" s="2" t="s">
        <v>22</v>
      </c>
      <c r="E202" s="2" t="s">
        <v>23</v>
      </c>
      <c r="F202" s="5">
        <v>1.1262300000000001</v>
      </c>
      <c r="G202" s="5">
        <v>-1.8E-3</v>
      </c>
      <c r="H202" s="2">
        <v>4</v>
      </c>
      <c r="I202" s="2">
        <v>94699947</v>
      </c>
      <c r="J202" s="5">
        <v>0.99150000000000005</v>
      </c>
      <c r="K202" s="5">
        <v>0.16896059332894101</v>
      </c>
      <c r="L202" s="5">
        <v>0.222964</v>
      </c>
      <c r="M202" s="9">
        <v>4.3910800000000002E-7</v>
      </c>
      <c r="N202" s="2">
        <f t="shared" si="3"/>
        <v>25.51436060261064</v>
      </c>
    </row>
    <row r="203" spans="1:14" x14ac:dyDescent="0.25">
      <c r="A203" s="1" t="s">
        <v>13</v>
      </c>
      <c r="B203" s="1" t="s">
        <v>58</v>
      </c>
      <c r="C203" s="2" t="s">
        <v>29</v>
      </c>
      <c r="D203" s="2" t="s">
        <v>16</v>
      </c>
      <c r="E203" s="2" t="s">
        <v>17</v>
      </c>
      <c r="F203" s="5">
        <v>0.65713500000000002</v>
      </c>
      <c r="G203" s="5">
        <v>-1.0800000000000001E-2</v>
      </c>
      <c r="H203" s="2">
        <v>14</v>
      </c>
      <c r="I203" s="2">
        <v>51359343</v>
      </c>
      <c r="J203" s="5">
        <v>0.69589999999999996</v>
      </c>
      <c r="K203" s="5">
        <v>2.7631307913327598E-2</v>
      </c>
      <c r="L203" s="5">
        <v>0.143563</v>
      </c>
      <c r="M203" s="9">
        <v>4.7097099999999998E-6</v>
      </c>
      <c r="N203" s="2">
        <f t="shared" si="3"/>
        <v>20.951935467061066</v>
      </c>
    </row>
    <row r="204" spans="1:14" x14ac:dyDescent="0.25">
      <c r="A204" s="1" t="s">
        <v>13</v>
      </c>
      <c r="B204" s="1" t="s">
        <v>59</v>
      </c>
      <c r="C204" s="2" t="s">
        <v>15</v>
      </c>
      <c r="D204" s="2" t="s">
        <v>16</v>
      </c>
      <c r="E204" s="2" t="s">
        <v>17</v>
      </c>
      <c r="F204" s="5">
        <v>1.7917799999999999</v>
      </c>
      <c r="G204" s="5">
        <v>2.5399999999999999E-2</v>
      </c>
      <c r="H204" s="2">
        <v>4</v>
      </c>
      <c r="I204" s="2">
        <v>10859478</v>
      </c>
      <c r="J204" s="5">
        <v>0.61180000000000001</v>
      </c>
      <c r="K204" s="5">
        <v>5.0048693619864797E-2</v>
      </c>
      <c r="L204" s="5">
        <v>0.38578499999999999</v>
      </c>
      <c r="M204" s="9">
        <v>3.4090299999999999E-6</v>
      </c>
      <c r="N204" s="2">
        <f t="shared" si="3"/>
        <v>21.571417992560928</v>
      </c>
    </row>
    <row r="205" spans="1:14" x14ac:dyDescent="0.25">
      <c r="A205" s="1" t="s">
        <v>13</v>
      </c>
      <c r="B205" s="1" t="s">
        <v>59</v>
      </c>
      <c r="C205" s="2" t="s">
        <v>18</v>
      </c>
      <c r="D205" s="2" t="s">
        <v>16</v>
      </c>
      <c r="E205" s="2" t="s">
        <v>17</v>
      </c>
      <c r="F205" s="5">
        <v>1.36351</v>
      </c>
      <c r="G205" s="5">
        <v>-2.92E-2</v>
      </c>
      <c r="H205" s="2">
        <v>2</v>
      </c>
      <c r="I205" s="2">
        <v>147555316</v>
      </c>
      <c r="J205" s="5">
        <v>0.48709999999999998</v>
      </c>
      <c r="K205" s="5">
        <v>4.2018700570142002E-2</v>
      </c>
      <c r="L205" s="5">
        <v>0.29538199999999998</v>
      </c>
      <c r="M205" s="9">
        <v>3.91033E-6</v>
      </c>
      <c r="N205" s="2">
        <f t="shared" si="3"/>
        <v>21.308290126748695</v>
      </c>
    </row>
    <row r="206" spans="1:14" x14ac:dyDescent="0.25">
      <c r="A206" s="1" t="s">
        <v>13</v>
      </c>
      <c r="B206" s="1" t="s">
        <v>59</v>
      </c>
      <c r="C206" s="2" t="s">
        <v>19</v>
      </c>
      <c r="D206" s="2" t="s">
        <v>16</v>
      </c>
      <c r="E206" s="2" t="s">
        <v>17</v>
      </c>
      <c r="F206" s="5">
        <v>0.45747599999999999</v>
      </c>
      <c r="G206" s="5">
        <v>-1.54E-2</v>
      </c>
      <c r="H206" s="2">
        <v>1</v>
      </c>
      <c r="I206" s="2">
        <v>170208227</v>
      </c>
      <c r="J206" s="5">
        <v>0.34939999999999999</v>
      </c>
      <c r="K206" s="5">
        <v>1.64573215373424E-2</v>
      </c>
      <c r="L206" s="5">
        <v>9.46877E-2</v>
      </c>
      <c r="M206" s="9">
        <v>1.3556100000000001E-6</v>
      </c>
      <c r="N206" s="2">
        <f t="shared" si="3"/>
        <v>23.342614365575525</v>
      </c>
    </row>
    <row r="207" spans="1:14" x14ac:dyDescent="0.25">
      <c r="A207" s="1" t="s">
        <v>13</v>
      </c>
      <c r="B207" s="1" t="s">
        <v>59</v>
      </c>
      <c r="C207" s="2" t="s">
        <v>20</v>
      </c>
      <c r="D207" s="2" t="s">
        <v>16</v>
      </c>
      <c r="E207" s="2" t="s">
        <v>17</v>
      </c>
      <c r="F207" s="5">
        <v>3.0989900000000001</v>
      </c>
      <c r="G207" s="5">
        <v>-2.1299999999999999E-2</v>
      </c>
      <c r="H207" s="2">
        <v>6</v>
      </c>
      <c r="I207" s="2">
        <v>38853209</v>
      </c>
      <c r="J207" s="5">
        <v>0.86890000000000001</v>
      </c>
      <c r="K207" s="5">
        <v>0.12904720581780099</v>
      </c>
      <c r="L207" s="5">
        <v>0.67181500000000005</v>
      </c>
      <c r="M207" s="9">
        <v>3.9717399999999999E-6</v>
      </c>
      <c r="N207" s="2">
        <f t="shared" si="3"/>
        <v>21.278497416740016</v>
      </c>
    </row>
    <row r="208" spans="1:14" x14ac:dyDescent="0.25">
      <c r="A208" s="1" t="s">
        <v>13</v>
      </c>
      <c r="B208" s="1" t="s">
        <v>59</v>
      </c>
      <c r="C208" s="2" t="s">
        <v>21</v>
      </c>
      <c r="D208" s="2" t="s">
        <v>22</v>
      </c>
      <c r="E208" s="2" t="s">
        <v>23</v>
      </c>
      <c r="F208" s="5">
        <v>0.60569099999999998</v>
      </c>
      <c r="G208" s="5">
        <v>-2.69E-2</v>
      </c>
      <c r="H208" s="2">
        <v>9</v>
      </c>
      <c r="I208" s="2">
        <v>4664852</v>
      </c>
      <c r="J208" s="5">
        <v>0.19339999999999999</v>
      </c>
      <c r="K208" s="5">
        <v>2.0682975074584501E-2</v>
      </c>
      <c r="L208" s="5">
        <v>0.123818</v>
      </c>
      <c r="M208" s="9">
        <v>9.9928699999999997E-7</v>
      </c>
      <c r="N208" s="2">
        <f t="shared" si="3"/>
        <v>23.929557710402385</v>
      </c>
    </row>
    <row r="209" spans="1:14" x14ac:dyDescent="0.25">
      <c r="A209" s="1" t="s">
        <v>13</v>
      </c>
      <c r="B209" s="1" t="s">
        <v>59</v>
      </c>
      <c r="C209" s="2" t="s">
        <v>24</v>
      </c>
      <c r="D209" s="2" t="s">
        <v>16</v>
      </c>
      <c r="E209" s="2" t="s">
        <v>17</v>
      </c>
      <c r="F209" s="5">
        <v>-0.44508300000000001</v>
      </c>
      <c r="G209" s="5">
        <v>-6.8999999999999999E-3</v>
      </c>
      <c r="H209" s="2">
        <v>7</v>
      </c>
      <c r="I209" s="2">
        <v>81013051</v>
      </c>
      <c r="J209" s="5">
        <v>0.68500000000000005</v>
      </c>
      <c r="K209" s="5">
        <v>1.70097497151937E-2</v>
      </c>
      <c r="L209" s="5">
        <v>9.4370399999999993E-2</v>
      </c>
      <c r="M209" s="9">
        <v>2.4012800000000001E-6</v>
      </c>
      <c r="N209" s="2">
        <f t="shared" si="3"/>
        <v>22.243873757027131</v>
      </c>
    </row>
    <row r="210" spans="1:14" x14ac:dyDescent="0.25">
      <c r="A210" s="1" t="s">
        <v>13</v>
      </c>
      <c r="B210" s="1" t="s">
        <v>59</v>
      </c>
      <c r="C210" s="2" t="s">
        <v>25</v>
      </c>
      <c r="D210" s="2" t="s">
        <v>17</v>
      </c>
      <c r="E210" s="2" t="s">
        <v>16</v>
      </c>
      <c r="F210" s="5">
        <v>0.46990300000000002</v>
      </c>
      <c r="G210" s="5">
        <v>-1.0200000000000001E-2</v>
      </c>
      <c r="H210" s="2">
        <v>8</v>
      </c>
      <c r="I210" s="2">
        <v>132394322</v>
      </c>
      <c r="J210" s="5">
        <v>0.53590000000000004</v>
      </c>
      <c r="K210" s="5">
        <v>1.6477529600600699E-2</v>
      </c>
      <c r="L210" s="5">
        <v>9.8785200000000004E-2</v>
      </c>
      <c r="M210" s="9">
        <v>1.9667300000000001E-6</v>
      </c>
      <c r="N210" s="2">
        <f t="shared" si="3"/>
        <v>22.627296539127396</v>
      </c>
    </row>
    <row r="211" spans="1:14" x14ac:dyDescent="0.25">
      <c r="A211" s="1" t="s">
        <v>13</v>
      </c>
      <c r="B211" s="1" t="s">
        <v>59</v>
      </c>
      <c r="C211" s="2" t="s">
        <v>26</v>
      </c>
      <c r="D211" s="2" t="s">
        <v>23</v>
      </c>
      <c r="E211" s="2" t="s">
        <v>17</v>
      </c>
      <c r="F211" s="5">
        <v>0.42673</v>
      </c>
      <c r="G211" s="5">
        <v>3.7000000000000002E-3</v>
      </c>
      <c r="H211" s="2">
        <v>1</v>
      </c>
      <c r="I211" s="2">
        <v>192045131</v>
      </c>
      <c r="J211" s="5">
        <v>0.81059999999999999</v>
      </c>
      <c r="K211" s="5">
        <v>1.54390492198772E-2</v>
      </c>
      <c r="L211" s="5">
        <v>9.0814800000000001E-2</v>
      </c>
      <c r="M211" s="9">
        <v>2.6156099999999998E-6</v>
      </c>
      <c r="N211" s="2">
        <f t="shared" si="3"/>
        <v>22.079696009321573</v>
      </c>
    </row>
    <row r="212" spans="1:14" x14ac:dyDescent="0.25">
      <c r="A212" s="1" t="s">
        <v>13</v>
      </c>
      <c r="B212" s="1" t="s">
        <v>59</v>
      </c>
      <c r="C212" s="2" t="s">
        <v>27</v>
      </c>
      <c r="D212" s="2" t="s">
        <v>17</v>
      </c>
      <c r="E212" s="2" t="s">
        <v>16</v>
      </c>
      <c r="F212" s="5">
        <v>1.15787</v>
      </c>
      <c r="G212" s="5">
        <v>-2.6200000000000001E-2</v>
      </c>
      <c r="H212" s="2">
        <v>10</v>
      </c>
      <c r="I212" s="2">
        <v>130369110</v>
      </c>
      <c r="J212" s="5">
        <v>0.65210000000000001</v>
      </c>
      <c r="K212" s="5">
        <v>5.8112872353140797E-2</v>
      </c>
      <c r="L212" s="5">
        <v>0.25038500000000002</v>
      </c>
      <c r="M212" s="9">
        <v>3.7578599999999998E-6</v>
      </c>
      <c r="N212" s="2">
        <f t="shared" si="3"/>
        <v>21.38469142487719</v>
      </c>
    </row>
    <row r="213" spans="1:14" x14ac:dyDescent="0.25">
      <c r="A213" s="1" t="s">
        <v>13</v>
      </c>
      <c r="B213" s="1" t="s">
        <v>59</v>
      </c>
      <c r="C213" s="2" t="s">
        <v>28</v>
      </c>
      <c r="D213" s="2" t="s">
        <v>22</v>
      </c>
      <c r="E213" s="2" t="s">
        <v>23</v>
      </c>
      <c r="F213" s="5">
        <v>1.1262300000000001</v>
      </c>
      <c r="G213" s="5">
        <v>-4.2500000000000003E-2</v>
      </c>
      <c r="H213" s="2">
        <v>4</v>
      </c>
      <c r="I213" s="2">
        <v>94699947</v>
      </c>
      <c r="J213" s="5">
        <v>0.29089999999999999</v>
      </c>
      <c r="K213" s="5">
        <v>4.0240521999160998E-2</v>
      </c>
      <c r="L213" s="5">
        <v>0.222964</v>
      </c>
      <c r="M213" s="9">
        <v>4.3910800000000002E-7</v>
      </c>
      <c r="N213" s="2">
        <f t="shared" si="3"/>
        <v>25.51436060261064</v>
      </c>
    </row>
    <row r="214" spans="1:14" x14ac:dyDescent="0.25">
      <c r="A214" s="1" t="s">
        <v>13</v>
      </c>
      <c r="B214" s="1" t="s">
        <v>59</v>
      </c>
      <c r="C214" s="2" t="s">
        <v>29</v>
      </c>
      <c r="D214" s="2" t="s">
        <v>16</v>
      </c>
      <c r="E214" s="2" t="s">
        <v>17</v>
      </c>
      <c r="F214" s="5">
        <v>0.65713500000000002</v>
      </c>
      <c r="G214" s="5">
        <v>-2E-3</v>
      </c>
      <c r="H214" s="2">
        <v>14</v>
      </c>
      <c r="I214" s="2">
        <v>51359343</v>
      </c>
      <c r="J214" s="5">
        <v>0.93930000000000002</v>
      </c>
      <c r="K214" s="5">
        <v>2.6264056188784801E-2</v>
      </c>
      <c r="L214" s="5">
        <v>0.143563</v>
      </c>
      <c r="M214" s="9">
        <v>4.7097099999999998E-6</v>
      </c>
      <c r="N214" s="2">
        <f t="shared" si="3"/>
        <v>20.951935467061066</v>
      </c>
    </row>
    <row r="215" spans="1:14" x14ac:dyDescent="0.25">
      <c r="A215" s="1" t="s">
        <v>13</v>
      </c>
      <c r="B215" s="1" t="s">
        <v>60</v>
      </c>
      <c r="C215" s="2" t="s">
        <v>15</v>
      </c>
      <c r="D215" s="2" t="s">
        <v>16</v>
      </c>
      <c r="E215" s="2" t="s">
        <v>17</v>
      </c>
      <c r="F215" s="5">
        <v>1.7917799999999999</v>
      </c>
      <c r="G215" s="5">
        <v>-1.2200000000000001E-2</v>
      </c>
      <c r="H215" s="2">
        <v>4</v>
      </c>
      <c r="I215" s="2">
        <v>10859478</v>
      </c>
      <c r="J215" s="5">
        <v>0.84970000000000001</v>
      </c>
      <c r="K215" s="5">
        <v>6.4379533188192201E-2</v>
      </c>
      <c r="L215" s="5">
        <v>0.38578499999999999</v>
      </c>
      <c r="M215" s="9">
        <v>3.4090299999999999E-6</v>
      </c>
      <c r="N215" s="2">
        <f t="shared" si="3"/>
        <v>21.571417992560928</v>
      </c>
    </row>
    <row r="216" spans="1:14" x14ac:dyDescent="0.25">
      <c r="A216" s="1" t="s">
        <v>13</v>
      </c>
      <c r="B216" s="1" t="s">
        <v>60</v>
      </c>
      <c r="C216" s="2" t="s">
        <v>18</v>
      </c>
      <c r="D216" s="2" t="s">
        <v>16</v>
      </c>
      <c r="E216" s="2" t="s">
        <v>17</v>
      </c>
      <c r="F216" s="5">
        <v>1.36351</v>
      </c>
      <c r="G216" s="5">
        <v>0.1202</v>
      </c>
      <c r="H216" s="2">
        <v>2</v>
      </c>
      <c r="I216" s="2">
        <v>147555316</v>
      </c>
      <c r="J216" s="5">
        <v>5.2780000000000001E-2</v>
      </c>
      <c r="K216" s="5">
        <v>6.2063805467078299E-2</v>
      </c>
      <c r="L216" s="5">
        <v>0.29538199999999998</v>
      </c>
      <c r="M216" s="9">
        <v>3.91033E-6</v>
      </c>
      <c r="N216" s="2">
        <f t="shared" si="3"/>
        <v>21.308290126748695</v>
      </c>
    </row>
    <row r="217" spans="1:14" x14ac:dyDescent="0.25">
      <c r="A217" s="1" t="s">
        <v>13</v>
      </c>
      <c r="B217" s="1" t="s">
        <v>60</v>
      </c>
      <c r="C217" s="2" t="s">
        <v>19</v>
      </c>
      <c r="D217" s="2" t="s">
        <v>16</v>
      </c>
      <c r="E217" s="2" t="s">
        <v>17</v>
      </c>
      <c r="F217" s="5">
        <v>0.45747599999999999</v>
      </c>
      <c r="G217" s="5">
        <v>-2.4199999999999999E-2</v>
      </c>
      <c r="H217" s="2">
        <v>1</v>
      </c>
      <c r="I217" s="2">
        <v>170208227</v>
      </c>
      <c r="J217" s="5">
        <v>0.32829999999999998</v>
      </c>
      <c r="K217" s="5">
        <v>2.4755923737025499E-2</v>
      </c>
      <c r="L217" s="5">
        <v>9.46877E-2</v>
      </c>
      <c r="M217" s="9">
        <v>1.3556100000000001E-6</v>
      </c>
      <c r="N217" s="2">
        <f t="shared" si="3"/>
        <v>23.342614365575525</v>
      </c>
    </row>
    <row r="218" spans="1:14" x14ac:dyDescent="0.25">
      <c r="A218" s="1" t="s">
        <v>13</v>
      </c>
      <c r="B218" s="1" t="s">
        <v>60</v>
      </c>
      <c r="C218" s="2" t="s">
        <v>20</v>
      </c>
      <c r="D218" s="2" t="s">
        <v>16</v>
      </c>
      <c r="E218" s="2" t="s">
        <v>17</v>
      </c>
      <c r="F218" s="5">
        <v>3.0989900000000001</v>
      </c>
      <c r="G218" s="5">
        <v>4.7500000000000001E-2</v>
      </c>
      <c r="H218" s="2">
        <v>6</v>
      </c>
      <c r="I218" s="2">
        <v>38853209</v>
      </c>
      <c r="J218" s="5">
        <v>0.65429999999999999</v>
      </c>
      <c r="K218" s="5">
        <v>0.10607494647905499</v>
      </c>
      <c r="L218" s="5">
        <v>0.67181500000000005</v>
      </c>
      <c r="M218" s="9">
        <v>3.9717399999999999E-6</v>
      </c>
      <c r="N218" s="2">
        <f t="shared" si="3"/>
        <v>21.278497416740016</v>
      </c>
    </row>
    <row r="219" spans="1:14" x14ac:dyDescent="0.25">
      <c r="A219" s="1" t="s">
        <v>13</v>
      </c>
      <c r="B219" s="1" t="s">
        <v>60</v>
      </c>
      <c r="C219" s="2" t="s">
        <v>21</v>
      </c>
      <c r="D219" s="2" t="s">
        <v>22</v>
      </c>
      <c r="E219" s="2" t="s">
        <v>23</v>
      </c>
      <c r="F219" s="5">
        <v>0.60569099999999998</v>
      </c>
      <c r="G219" s="5">
        <v>5.04E-2</v>
      </c>
      <c r="H219" s="2">
        <v>9</v>
      </c>
      <c r="I219" s="2">
        <v>4664852</v>
      </c>
      <c r="J219" s="5">
        <v>0.11749999999999999</v>
      </c>
      <c r="K219" s="5">
        <v>3.2197196224976403E-2</v>
      </c>
      <c r="L219" s="5">
        <v>0.123818</v>
      </c>
      <c r="M219" s="9">
        <v>9.9928699999999997E-7</v>
      </c>
      <c r="N219" s="2">
        <f t="shared" si="3"/>
        <v>23.929557710402385</v>
      </c>
    </row>
    <row r="220" spans="1:14" x14ac:dyDescent="0.25">
      <c r="A220" s="1" t="s">
        <v>13</v>
      </c>
      <c r="B220" s="1" t="s">
        <v>60</v>
      </c>
      <c r="C220" s="2" t="s">
        <v>24</v>
      </c>
      <c r="D220" s="2" t="s">
        <v>16</v>
      </c>
      <c r="E220" s="2" t="s">
        <v>17</v>
      </c>
      <c r="F220" s="5">
        <v>-0.44508300000000001</v>
      </c>
      <c r="G220" s="5">
        <v>-1.5599999999999999E-2</v>
      </c>
      <c r="H220" s="2">
        <v>7</v>
      </c>
      <c r="I220" s="2">
        <v>81013051</v>
      </c>
      <c r="J220" s="5">
        <v>0.51370000000000005</v>
      </c>
      <c r="K220" s="5">
        <v>2.3886546297219299E-2</v>
      </c>
      <c r="L220" s="5">
        <v>9.4370399999999993E-2</v>
      </c>
      <c r="M220" s="9">
        <v>2.4012800000000001E-6</v>
      </c>
      <c r="N220" s="2">
        <f t="shared" si="3"/>
        <v>22.243873757027131</v>
      </c>
    </row>
    <row r="221" spans="1:14" x14ac:dyDescent="0.25">
      <c r="A221" s="1" t="s">
        <v>13</v>
      </c>
      <c r="B221" s="1" t="s">
        <v>60</v>
      </c>
      <c r="C221" s="2" t="s">
        <v>25</v>
      </c>
      <c r="D221" s="2" t="s">
        <v>17</v>
      </c>
      <c r="E221" s="2" t="s">
        <v>16</v>
      </c>
      <c r="F221" s="5">
        <v>0.46990300000000002</v>
      </c>
      <c r="G221" s="5">
        <v>-1.6299999999999999E-2</v>
      </c>
      <c r="H221" s="2">
        <v>8</v>
      </c>
      <c r="I221" s="2">
        <v>132394322</v>
      </c>
      <c r="J221" s="5">
        <v>0.51339999999999997</v>
      </c>
      <c r="K221" s="5">
        <v>2.4940603845498701E-2</v>
      </c>
      <c r="L221" s="5">
        <v>9.8785200000000004E-2</v>
      </c>
      <c r="M221" s="9">
        <v>1.9667300000000001E-6</v>
      </c>
      <c r="N221" s="2">
        <f t="shared" si="3"/>
        <v>22.627296539127396</v>
      </c>
    </row>
    <row r="222" spans="1:14" x14ac:dyDescent="0.25">
      <c r="A222" s="1" t="s">
        <v>13</v>
      </c>
      <c r="B222" s="1" t="s">
        <v>60</v>
      </c>
      <c r="C222" s="2" t="s">
        <v>26</v>
      </c>
      <c r="D222" s="2" t="s">
        <v>23</v>
      </c>
      <c r="E222" s="2" t="s">
        <v>17</v>
      </c>
      <c r="F222" s="5">
        <v>0.42673</v>
      </c>
      <c r="G222" s="5">
        <v>-7.0000000000000001E-3</v>
      </c>
      <c r="H222" s="2">
        <v>1</v>
      </c>
      <c r="I222" s="2">
        <v>192045131</v>
      </c>
      <c r="J222" s="5">
        <v>0.76070000000000004</v>
      </c>
      <c r="K222" s="5">
        <v>2.29838491974418E-2</v>
      </c>
      <c r="L222" s="5">
        <v>9.0814800000000001E-2</v>
      </c>
      <c r="M222" s="9">
        <v>2.6156099999999998E-6</v>
      </c>
      <c r="N222" s="2">
        <f t="shared" si="3"/>
        <v>22.079696009321573</v>
      </c>
    </row>
    <row r="223" spans="1:14" x14ac:dyDescent="0.25">
      <c r="A223" s="1" t="s">
        <v>13</v>
      </c>
      <c r="B223" s="1" t="s">
        <v>60</v>
      </c>
      <c r="C223" s="2" t="s">
        <v>27</v>
      </c>
      <c r="D223" s="2" t="s">
        <v>17</v>
      </c>
      <c r="E223" s="2" t="s">
        <v>16</v>
      </c>
      <c r="F223" s="5">
        <v>1.15787</v>
      </c>
      <c r="G223" s="5">
        <v>-4.5100000000000001E-2</v>
      </c>
      <c r="H223" s="2">
        <v>10</v>
      </c>
      <c r="I223" s="2">
        <v>130369110</v>
      </c>
      <c r="J223" s="5">
        <v>0.44690000000000002</v>
      </c>
      <c r="K223" s="5">
        <v>5.9295812536075999E-2</v>
      </c>
      <c r="L223" s="5">
        <v>0.25038500000000002</v>
      </c>
      <c r="M223" s="9">
        <v>3.7578599999999998E-6</v>
      </c>
      <c r="N223" s="2">
        <f t="shared" si="3"/>
        <v>21.38469142487719</v>
      </c>
    </row>
    <row r="224" spans="1:14" x14ac:dyDescent="0.25">
      <c r="A224" s="1" t="s">
        <v>13</v>
      </c>
      <c r="B224" s="1" t="s">
        <v>60</v>
      </c>
      <c r="C224" s="2" t="s">
        <v>28</v>
      </c>
      <c r="D224" s="2" t="s">
        <v>22</v>
      </c>
      <c r="E224" s="2" t="s">
        <v>23</v>
      </c>
      <c r="F224" s="5">
        <v>1.1262300000000001</v>
      </c>
      <c r="G224" s="5">
        <v>1.8700000000000001E-2</v>
      </c>
      <c r="H224" s="2">
        <v>4</v>
      </c>
      <c r="I224" s="2">
        <v>94699947</v>
      </c>
      <c r="J224" s="5">
        <v>0.72909999999999997</v>
      </c>
      <c r="K224" s="5">
        <v>5.3995839290676702E-2</v>
      </c>
      <c r="L224" s="5">
        <v>0.222964</v>
      </c>
      <c r="M224" s="9">
        <v>4.3910800000000002E-7</v>
      </c>
      <c r="N224" s="2">
        <f t="shared" si="3"/>
        <v>25.51436060261064</v>
      </c>
    </row>
    <row r="225" spans="1:14" x14ac:dyDescent="0.25">
      <c r="A225" s="1" t="s">
        <v>13</v>
      </c>
      <c r="B225" s="1" t="s">
        <v>60</v>
      </c>
      <c r="C225" s="2" t="s">
        <v>29</v>
      </c>
      <c r="D225" s="2" t="s">
        <v>16</v>
      </c>
      <c r="E225" s="2" t="s">
        <v>17</v>
      </c>
      <c r="F225" s="5">
        <v>0.65713500000000002</v>
      </c>
      <c r="G225" s="5">
        <v>7.9000000000000008E-3</v>
      </c>
      <c r="H225" s="2">
        <v>14</v>
      </c>
      <c r="I225" s="2">
        <v>51359343</v>
      </c>
      <c r="J225" s="5">
        <v>0.86219999999999997</v>
      </c>
      <c r="K225" s="5">
        <v>4.5513639999126401E-2</v>
      </c>
      <c r="L225" s="5">
        <v>0.143563</v>
      </c>
      <c r="M225" s="9">
        <v>4.7097099999999998E-6</v>
      </c>
      <c r="N225" s="2">
        <f t="shared" si="3"/>
        <v>20.951935467061066</v>
      </c>
    </row>
    <row r="226" spans="1:14" x14ac:dyDescent="0.25">
      <c r="A226" s="1" t="s">
        <v>13</v>
      </c>
      <c r="B226" s="1" t="s">
        <v>61</v>
      </c>
      <c r="C226" s="2" t="s">
        <v>15</v>
      </c>
      <c r="D226" s="2" t="s">
        <v>16</v>
      </c>
      <c r="E226" s="2" t="s">
        <v>17</v>
      </c>
      <c r="F226" s="5">
        <v>1.7917799999999999</v>
      </c>
      <c r="G226" s="5">
        <v>0.1331</v>
      </c>
      <c r="H226" s="2">
        <v>4</v>
      </c>
      <c r="I226" s="2">
        <v>10859478</v>
      </c>
      <c r="J226" s="5">
        <v>0.1298</v>
      </c>
      <c r="K226" s="5">
        <v>8.7861104563593806E-2</v>
      </c>
      <c r="L226" s="5">
        <v>0.38578499999999999</v>
      </c>
      <c r="M226" s="9">
        <v>3.4090299999999999E-6</v>
      </c>
      <c r="N226" s="2">
        <f t="shared" si="3"/>
        <v>21.571417992560928</v>
      </c>
    </row>
    <row r="227" spans="1:14" x14ac:dyDescent="0.25">
      <c r="A227" s="1" t="s">
        <v>13</v>
      </c>
      <c r="B227" s="1" t="s">
        <v>61</v>
      </c>
      <c r="C227" s="2" t="s">
        <v>18</v>
      </c>
      <c r="D227" s="2" t="s">
        <v>16</v>
      </c>
      <c r="E227" s="2" t="s">
        <v>17</v>
      </c>
      <c r="F227" s="5">
        <v>1.36351</v>
      </c>
      <c r="G227" s="5">
        <v>0.1158</v>
      </c>
      <c r="H227" s="2">
        <v>2</v>
      </c>
      <c r="I227" s="2">
        <v>147555316</v>
      </c>
      <c r="J227" s="5">
        <v>6.2619999999999995E-2</v>
      </c>
      <c r="K227" s="5">
        <v>6.21951989523346E-2</v>
      </c>
      <c r="L227" s="5">
        <v>0.29538199999999998</v>
      </c>
      <c r="M227" s="9">
        <v>3.91033E-6</v>
      </c>
      <c r="N227" s="2">
        <f t="shared" si="3"/>
        <v>21.308290126748695</v>
      </c>
    </row>
    <row r="228" spans="1:14" x14ac:dyDescent="0.25">
      <c r="A228" s="1" t="s">
        <v>13</v>
      </c>
      <c r="B228" s="1" t="s">
        <v>61</v>
      </c>
      <c r="C228" s="2" t="s">
        <v>19</v>
      </c>
      <c r="D228" s="2" t="s">
        <v>16</v>
      </c>
      <c r="E228" s="2" t="s">
        <v>17</v>
      </c>
      <c r="F228" s="5">
        <v>0.45747599999999999</v>
      </c>
      <c r="G228" s="5">
        <v>-1.7299999999999999E-2</v>
      </c>
      <c r="H228" s="2">
        <v>1</v>
      </c>
      <c r="I228" s="2">
        <v>170208227</v>
      </c>
      <c r="J228" s="5">
        <v>0.48630000000000001</v>
      </c>
      <c r="K228" s="5">
        <v>2.4848976767035302E-2</v>
      </c>
      <c r="L228" s="5">
        <v>9.46877E-2</v>
      </c>
      <c r="M228" s="9">
        <v>1.3556100000000001E-6</v>
      </c>
      <c r="N228" s="2">
        <f t="shared" si="3"/>
        <v>23.342614365575525</v>
      </c>
    </row>
    <row r="229" spans="1:14" x14ac:dyDescent="0.25">
      <c r="A229" s="1" t="s">
        <v>13</v>
      </c>
      <c r="B229" s="1" t="s">
        <v>61</v>
      </c>
      <c r="C229" s="2" t="s">
        <v>20</v>
      </c>
      <c r="D229" s="2" t="s">
        <v>16</v>
      </c>
      <c r="E229" s="2" t="s">
        <v>17</v>
      </c>
      <c r="F229" s="5">
        <v>3.0989900000000001</v>
      </c>
      <c r="G229" s="5">
        <v>-1.32E-2</v>
      </c>
      <c r="H229" s="2">
        <v>6</v>
      </c>
      <c r="I229" s="2">
        <v>38853209</v>
      </c>
      <c r="J229" s="5">
        <v>0.88029999999999997</v>
      </c>
      <c r="K229" s="5">
        <v>8.7655849762615895E-2</v>
      </c>
      <c r="L229" s="5">
        <v>0.67181500000000005</v>
      </c>
      <c r="M229" s="9">
        <v>3.9717399999999999E-6</v>
      </c>
      <c r="N229" s="2">
        <f t="shared" si="3"/>
        <v>21.278497416740016</v>
      </c>
    </row>
    <row r="230" spans="1:14" x14ac:dyDescent="0.25">
      <c r="A230" s="1" t="s">
        <v>13</v>
      </c>
      <c r="B230" s="1" t="s">
        <v>61</v>
      </c>
      <c r="C230" s="2" t="s">
        <v>21</v>
      </c>
      <c r="D230" s="2" t="s">
        <v>22</v>
      </c>
      <c r="E230" s="2" t="s">
        <v>23</v>
      </c>
      <c r="F230" s="5">
        <v>0.60569099999999998</v>
      </c>
      <c r="G230" s="5">
        <v>7.9600000000000004E-2</v>
      </c>
      <c r="H230" s="2">
        <v>9</v>
      </c>
      <c r="I230" s="2">
        <v>4664852</v>
      </c>
      <c r="J230" s="5">
        <v>1.2200000000000001E-2</v>
      </c>
      <c r="K230" s="5">
        <v>3.1759889365865601E-2</v>
      </c>
      <c r="L230" s="5">
        <v>0.123818</v>
      </c>
      <c r="M230" s="9">
        <v>9.9928699999999997E-7</v>
      </c>
      <c r="N230" s="2">
        <f t="shared" si="3"/>
        <v>23.929557710402385</v>
      </c>
    </row>
    <row r="231" spans="1:14" x14ac:dyDescent="0.25">
      <c r="A231" s="1" t="s">
        <v>13</v>
      </c>
      <c r="B231" s="1" t="s">
        <v>61</v>
      </c>
      <c r="C231" s="2" t="s">
        <v>24</v>
      </c>
      <c r="D231" s="2" t="s">
        <v>16</v>
      </c>
      <c r="E231" s="2" t="s">
        <v>17</v>
      </c>
      <c r="F231" s="5">
        <v>-0.44508300000000001</v>
      </c>
      <c r="G231" s="5">
        <v>3.1899999999999998E-2</v>
      </c>
      <c r="H231" s="2">
        <v>7</v>
      </c>
      <c r="I231" s="2">
        <v>81013051</v>
      </c>
      <c r="J231" s="5">
        <v>0.1933</v>
      </c>
      <c r="K231" s="5">
        <v>2.4521887841223399E-2</v>
      </c>
      <c r="L231" s="5">
        <v>9.4370399999999993E-2</v>
      </c>
      <c r="M231" s="9">
        <v>2.4012800000000001E-6</v>
      </c>
      <c r="N231" s="2">
        <f t="shared" si="3"/>
        <v>22.243873757027131</v>
      </c>
    </row>
    <row r="232" spans="1:14" x14ac:dyDescent="0.25">
      <c r="A232" s="1" t="s">
        <v>13</v>
      </c>
      <c r="B232" s="1" t="s">
        <v>61</v>
      </c>
      <c r="C232" s="2" t="s">
        <v>25</v>
      </c>
      <c r="D232" s="2" t="s">
        <v>17</v>
      </c>
      <c r="E232" s="2" t="s">
        <v>16</v>
      </c>
      <c r="F232" s="5">
        <v>0.46990300000000002</v>
      </c>
      <c r="G232" s="5">
        <v>6.3E-3</v>
      </c>
      <c r="H232" s="2">
        <v>8</v>
      </c>
      <c r="I232" s="2">
        <v>132394322</v>
      </c>
      <c r="J232" s="5">
        <v>0.80310000000000004</v>
      </c>
      <c r="K232" s="5">
        <v>2.5266993298823301E-2</v>
      </c>
      <c r="L232" s="5">
        <v>9.8785200000000004E-2</v>
      </c>
      <c r="M232" s="9">
        <v>1.9667300000000001E-6</v>
      </c>
      <c r="N232" s="2">
        <f t="shared" si="3"/>
        <v>22.627296539127396</v>
      </c>
    </row>
    <row r="233" spans="1:14" x14ac:dyDescent="0.25">
      <c r="A233" s="1" t="s">
        <v>13</v>
      </c>
      <c r="B233" s="1" t="s">
        <v>61</v>
      </c>
      <c r="C233" s="2" t="s">
        <v>26</v>
      </c>
      <c r="D233" s="2" t="s">
        <v>23</v>
      </c>
      <c r="E233" s="2" t="s">
        <v>17</v>
      </c>
      <c r="F233" s="5">
        <v>0.42673</v>
      </c>
      <c r="G233" s="5">
        <v>3.7000000000000002E-3</v>
      </c>
      <c r="H233" s="2">
        <v>1</v>
      </c>
      <c r="I233" s="2">
        <v>192045131</v>
      </c>
      <c r="J233" s="5">
        <v>0.87609999999999999</v>
      </c>
      <c r="K233" s="5">
        <v>2.3730874830421501E-2</v>
      </c>
      <c r="L233" s="5">
        <v>9.0814800000000001E-2</v>
      </c>
      <c r="M233" s="9">
        <v>2.6156099999999998E-6</v>
      </c>
      <c r="N233" s="2">
        <f t="shared" si="3"/>
        <v>22.079696009321573</v>
      </c>
    </row>
    <row r="234" spans="1:14" x14ac:dyDescent="0.25">
      <c r="A234" s="1" t="s">
        <v>13</v>
      </c>
      <c r="B234" s="1" t="s">
        <v>61</v>
      </c>
      <c r="C234" s="2" t="s">
        <v>27</v>
      </c>
      <c r="D234" s="2" t="s">
        <v>17</v>
      </c>
      <c r="E234" s="2" t="s">
        <v>16</v>
      </c>
      <c r="F234" s="5">
        <v>1.15787</v>
      </c>
      <c r="G234" s="5">
        <v>-0.13969999999999999</v>
      </c>
      <c r="H234" s="2">
        <v>10</v>
      </c>
      <c r="I234" s="2">
        <v>130369110</v>
      </c>
      <c r="J234" s="5">
        <v>4.6829999999999997E-2</v>
      </c>
      <c r="K234" s="5">
        <v>7.0277481376135501E-2</v>
      </c>
      <c r="L234" s="5">
        <v>0.25038500000000002</v>
      </c>
      <c r="M234" s="9">
        <v>3.7578599999999998E-6</v>
      </c>
      <c r="N234" s="2">
        <f t="shared" si="3"/>
        <v>21.38469142487719</v>
      </c>
    </row>
    <row r="235" spans="1:14" x14ac:dyDescent="0.25">
      <c r="A235" s="1" t="s">
        <v>13</v>
      </c>
      <c r="B235" s="1" t="s">
        <v>61</v>
      </c>
      <c r="C235" s="2" t="s">
        <v>28</v>
      </c>
      <c r="D235" s="2" t="s">
        <v>22</v>
      </c>
      <c r="E235" s="2" t="s">
        <v>23</v>
      </c>
      <c r="F235" s="5">
        <v>1.1262300000000001</v>
      </c>
      <c r="G235" s="5">
        <v>-6.4500000000000002E-2</v>
      </c>
      <c r="H235" s="2">
        <v>4</v>
      </c>
      <c r="I235" s="2">
        <v>94699947</v>
      </c>
      <c r="J235" s="5">
        <v>0.2969</v>
      </c>
      <c r="K235" s="5">
        <v>6.18346616108751E-2</v>
      </c>
      <c r="L235" s="5">
        <v>0.222964</v>
      </c>
      <c r="M235" s="9">
        <v>4.3910800000000002E-7</v>
      </c>
      <c r="N235" s="2">
        <f t="shared" si="3"/>
        <v>25.51436060261064</v>
      </c>
    </row>
    <row r="236" spans="1:14" x14ac:dyDescent="0.25">
      <c r="A236" s="1" t="s">
        <v>13</v>
      </c>
      <c r="B236" s="1" t="s">
        <v>61</v>
      </c>
      <c r="C236" s="2" t="s">
        <v>29</v>
      </c>
      <c r="D236" s="2" t="s">
        <v>16</v>
      </c>
      <c r="E236" s="2" t="s">
        <v>17</v>
      </c>
      <c r="F236" s="5">
        <v>0.65713500000000002</v>
      </c>
      <c r="G236" s="5">
        <v>1.26E-2</v>
      </c>
      <c r="H236" s="2">
        <v>14</v>
      </c>
      <c r="I236" s="2">
        <v>51359343</v>
      </c>
      <c r="J236" s="5">
        <v>0.77049999999999996</v>
      </c>
      <c r="K236" s="5">
        <v>4.3191963327782197E-2</v>
      </c>
      <c r="L236" s="5">
        <v>0.143563</v>
      </c>
      <c r="M236" s="9">
        <v>4.7097099999999998E-6</v>
      </c>
      <c r="N236" s="2">
        <f t="shared" si="3"/>
        <v>20.951935467061066</v>
      </c>
    </row>
    <row r="237" spans="1:14" x14ac:dyDescent="0.25">
      <c r="A237" s="1" t="s">
        <v>13</v>
      </c>
      <c r="B237" s="1" t="s">
        <v>62</v>
      </c>
      <c r="C237" s="2" t="s">
        <v>15</v>
      </c>
      <c r="D237" s="2" t="s">
        <v>16</v>
      </c>
      <c r="E237" s="2" t="s">
        <v>17</v>
      </c>
      <c r="F237" s="5">
        <v>1.7917799999999999</v>
      </c>
      <c r="G237" s="5">
        <v>1.6000000000000001E-3</v>
      </c>
      <c r="H237" s="2">
        <v>4</v>
      </c>
      <c r="I237" s="2">
        <v>10859478</v>
      </c>
      <c r="J237" s="5">
        <v>0.98950000000000005</v>
      </c>
      <c r="K237" s="5">
        <v>0.121578899874189</v>
      </c>
      <c r="L237" s="5">
        <v>0.38578499999999999</v>
      </c>
      <c r="M237" s="9">
        <v>3.4090299999999999E-6</v>
      </c>
      <c r="N237" s="2">
        <f t="shared" si="3"/>
        <v>21.571417992560928</v>
      </c>
    </row>
    <row r="238" spans="1:14" x14ac:dyDescent="0.25">
      <c r="A238" s="1" t="s">
        <v>13</v>
      </c>
      <c r="B238" s="1" t="s">
        <v>62</v>
      </c>
      <c r="C238" s="2" t="s">
        <v>18</v>
      </c>
      <c r="D238" s="2" t="s">
        <v>16</v>
      </c>
      <c r="E238" s="2" t="s">
        <v>17</v>
      </c>
      <c r="F238" s="5">
        <v>1.36351</v>
      </c>
      <c r="G238" s="5">
        <v>7.4999999999999997E-3</v>
      </c>
      <c r="H238" s="2">
        <v>2</v>
      </c>
      <c r="I238" s="2">
        <v>147555316</v>
      </c>
      <c r="J238" s="5">
        <v>0.8659</v>
      </c>
      <c r="K238" s="5">
        <v>4.44132308301005E-2</v>
      </c>
      <c r="L238" s="5">
        <v>0.29538199999999998</v>
      </c>
      <c r="M238" s="9">
        <v>3.91033E-6</v>
      </c>
      <c r="N238" s="2">
        <f t="shared" si="3"/>
        <v>21.308290126748695</v>
      </c>
    </row>
    <row r="239" spans="1:14" x14ac:dyDescent="0.25">
      <c r="A239" s="1" t="s">
        <v>13</v>
      </c>
      <c r="B239" s="1" t="s">
        <v>62</v>
      </c>
      <c r="C239" s="2" t="s">
        <v>19</v>
      </c>
      <c r="D239" s="2" t="s">
        <v>16</v>
      </c>
      <c r="E239" s="2" t="s">
        <v>17</v>
      </c>
      <c r="F239" s="5">
        <v>0.45747599999999999</v>
      </c>
      <c r="G239" s="5">
        <v>-1.3899999999999999E-2</v>
      </c>
      <c r="H239" s="2">
        <v>1</v>
      </c>
      <c r="I239" s="2">
        <v>170208227</v>
      </c>
      <c r="J239" s="5">
        <v>0.41660000000000003</v>
      </c>
      <c r="K239" s="5">
        <v>1.7111188028493901E-2</v>
      </c>
      <c r="L239" s="5">
        <v>9.46877E-2</v>
      </c>
      <c r="M239" s="9">
        <v>1.3556100000000001E-6</v>
      </c>
      <c r="N239" s="2">
        <f t="shared" si="3"/>
        <v>23.342614365575525</v>
      </c>
    </row>
    <row r="240" spans="1:14" x14ac:dyDescent="0.25">
      <c r="A240" s="1" t="s">
        <v>13</v>
      </c>
      <c r="B240" s="1" t="s">
        <v>62</v>
      </c>
      <c r="C240" s="2" t="s">
        <v>20</v>
      </c>
      <c r="D240" s="2" t="s">
        <v>16</v>
      </c>
      <c r="E240" s="2" t="s">
        <v>17</v>
      </c>
      <c r="F240" s="5">
        <v>3.0989900000000001</v>
      </c>
      <c r="G240" s="5">
        <v>-0.1095</v>
      </c>
      <c r="H240" s="2">
        <v>6</v>
      </c>
      <c r="I240" s="2">
        <v>38853209</v>
      </c>
      <c r="J240" s="5">
        <v>0.26429999999999998</v>
      </c>
      <c r="K240" s="5">
        <v>9.8093195970284403E-2</v>
      </c>
      <c r="L240" s="5">
        <v>0.67181500000000005</v>
      </c>
      <c r="M240" s="9">
        <v>3.9717399999999999E-6</v>
      </c>
      <c r="N240" s="2">
        <f t="shared" si="3"/>
        <v>21.278497416740016</v>
      </c>
    </row>
    <row r="241" spans="1:14" x14ac:dyDescent="0.25">
      <c r="A241" s="1" t="s">
        <v>13</v>
      </c>
      <c r="B241" s="1" t="s">
        <v>62</v>
      </c>
      <c r="C241" s="2" t="s">
        <v>21</v>
      </c>
      <c r="D241" s="2" t="s">
        <v>22</v>
      </c>
      <c r="E241" s="2" t="s">
        <v>23</v>
      </c>
      <c r="F241" s="5">
        <v>0.60569099999999998</v>
      </c>
      <c r="G241" s="5">
        <v>-3.3399999999999999E-2</v>
      </c>
      <c r="H241" s="2">
        <v>9</v>
      </c>
      <c r="I241" s="2">
        <v>4664852</v>
      </c>
      <c r="J241" s="5">
        <v>0.12039999999999999</v>
      </c>
      <c r="K241" s="5">
        <v>2.1505420045329501E-2</v>
      </c>
      <c r="L241" s="5">
        <v>0.123818</v>
      </c>
      <c r="M241" s="9">
        <v>9.9928699999999997E-7</v>
      </c>
      <c r="N241" s="2">
        <f t="shared" si="3"/>
        <v>23.929557710402385</v>
      </c>
    </row>
    <row r="242" spans="1:14" x14ac:dyDescent="0.25">
      <c r="A242" s="1" t="s">
        <v>13</v>
      </c>
      <c r="B242" s="1" t="s">
        <v>62</v>
      </c>
      <c r="C242" s="2" t="s">
        <v>24</v>
      </c>
      <c r="D242" s="2" t="s">
        <v>16</v>
      </c>
      <c r="E242" s="2" t="s">
        <v>17</v>
      </c>
      <c r="F242" s="5">
        <v>-0.44508300000000001</v>
      </c>
      <c r="G242" s="5">
        <v>1.11E-2</v>
      </c>
      <c r="H242" s="2">
        <v>7</v>
      </c>
      <c r="I242" s="2">
        <v>81013051</v>
      </c>
      <c r="J242" s="5">
        <v>0.51500000000000001</v>
      </c>
      <c r="K242" s="5">
        <v>1.70488052482771E-2</v>
      </c>
      <c r="L242" s="5">
        <v>9.4370399999999993E-2</v>
      </c>
      <c r="M242" s="9">
        <v>2.4012800000000001E-6</v>
      </c>
      <c r="N242" s="2">
        <f t="shared" si="3"/>
        <v>22.243873757027131</v>
      </c>
    </row>
    <row r="243" spans="1:14" x14ac:dyDescent="0.25">
      <c r="A243" s="1" t="s">
        <v>13</v>
      </c>
      <c r="B243" s="1" t="s">
        <v>62</v>
      </c>
      <c r="C243" s="2" t="s">
        <v>25</v>
      </c>
      <c r="D243" s="2" t="s">
        <v>17</v>
      </c>
      <c r="E243" s="2" t="s">
        <v>16</v>
      </c>
      <c r="F243" s="5">
        <v>0.46990300000000002</v>
      </c>
      <c r="G243" s="5">
        <v>-1.9400000000000001E-2</v>
      </c>
      <c r="H243" s="2">
        <v>8</v>
      </c>
      <c r="I243" s="2">
        <v>132394322</v>
      </c>
      <c r="J243" s="5">
        <v>0.2525</v>
      </c>
      <c r="K243" s="5">
        <v>1.6953623127141802E-2</v>
      </c>
      <c r="L243" s="5">
        <v>9.8785200000000004E-2</v>
      </c>
      <c r="M243" s="9">
        <v>1.9667300000000001E-6</v>
      </c>
      <c r="N243" s="2">
        <f t="shared" si="3"/>
        <v>22.627296539127396</v>
      </c>
    </row>
    <row r="244" spans="1:14" x14ac:dyDescent="0.25">
      <c r="A244" s="1" t="s">
        <v>13</v>
      </c>
      <c r="B244" s="1" t="s">
        <v>62</v>
      </c>
      <c r="C244" s="2" t="s">
        <v>26</v>
      </c>
      <c r="D244" s="2" t="s">
        <v>23</v>
      </c>
      <c r="E244" s="2" t="s">
        <v>17</v>
      </c>
      <c r="F244" s="5">
        <v>0.42673</v>
      </c>
      <c r="G244" s="5">
        <v>0</v>
      </c>
      <c r="H244" s="2">
        <v>1</v>
      </c>
      <c r="I244" s="2">
        <v>192045131</v>
      </c>
      <c r="J244" s="5">
        <v>0.998</v>
      </c>
      <c r="K244" s="5" t="s">
        <v>32</v>
      </c>
      <c r="L244" s="5">
        <v>9.0814800000000001E-2</v>
      </c>
      <c r="M244" s="9">
        <v>2.6156099999999998E-6</v>
      </c>
      <c r="N244" s="2">
        <f t="shared" si="3"/>
        <v>22.079696009321573</v>
      </c>
    </row>
    <row r="245" spans="1:14" x14ac:dyDescent="0.25">
      <c r="A245" s="1" t="s">
        <v>13</v>
      </c>
      <c r="B245" s="1" t="s">
        <v>62</v>
      </c>
      <c r="C245" s="2" t="s">
        <v>27</v>
      </c>
      <c r="D245" s="2" t="s">
        <v>17</v>
      </c>
      <c r="E245" s="2" t="s">
        <v>16</v>
      </c>
      <c r="F245" s="5">
        <v>1.15787</v>
      </c>
      <c r="G245" s="5">
        <v>-1.5299999999999999E-2</v>
      </c>
      <c r="H245" s="2">
        <v>10</v>
      </c>
      <c r="I245" s="2">
        <v>130369110</v>
      </c>
      <c r="J245" s="5">
        <v>0.79979999999999996</v>
      </c>
      <c r="K245" s="5">
        <v>6.0329814985296402E-2</v>
      </c>
      <c r="L245" s="5">
        <v>0.25038500000000002</v>
      </c>
      <c r="M245" s="9">
        <v>3.7578599999999998E-6</v>
      </c>
      <c r="N245" s="2">
        <f t="shared" si="3"/>
        <v>21.38469142487719</v>
      </c>
    </row>
    <row r="246" spans="1:14" x14ac:dyDescent="0.25">
      <c r="A246" s="1" t="s">
        <v>13</v>
      </c>
      <c r="B246" s="1" t="s">
        <v>62</v>
      </c>
      <c r="C246" s="2" t="s">
        <v>28</v>
      </c>
      <c r="D246" s="2" t="s">
        <v>22</v>
      </c>
      <c r="E246" s="2" t="s">
        <v>23</v>
      </c>
      <c r="F246" s="5">
        <v>1.1262300000000001</v>
      </c>
      <c r="G246" s="5">
        <v>-1.29E-2</v>
      </c>
      <c r="H246" s="2">
        <v>4</v>
      </c>
      <c r="I246" s="2">
        <v>94699947</v>
      </c>
      <c r="J246" s="5">
        <v>0.77180000000000004</v>
      </c>
      <c r="K246" s="5">
        <v>4.4479503199493599E-2</v>
      </c>
      <c r="L246" s="5">
        <v>0.222964</v>
      </c>
      <c r="M246" s="9">
        <v>4.3910800000000002E-7</v>
      </c>
      <c r="N246" s="2">
        <f t="shared" si="3"/>
        <v>25.51436060261064</v>
      </c>
    </row>
    <row r="247" spans="1:14" x14ac:dyDescent="0.25">
      <c r="A247" s="1" t="s">
        <v>13</v>
      </c>
      <c r="B247" s="1" t="s">
        <v>62</v>
      </c>
      <c r="C247" s="2" t="s">
        <v>29</v>
      </c>
      <c r="D247" s="2" t="s">
        <v>16</v>
      </c>
      <c r="E247" s="2" t="s">
        <v>17</v>
      </c>
      <c r="F247" s="5">
        <v>0.65713500000000002</v>
      </c>
      <c r="G247" s="5">
        <v>1.0800000000000001E-2</v>
      </c>
      <c r="H247" s="2">
        <v>14</v>
      </c>
      <c r="I247" s="2">
        <v>51359343</v>
      </c>
      <c r="J247" s="5">
        <v>0.70920000000000005</v>
      </c>
      <c r="K247" s="5">
        <v>2.8959801732593299E-2</v>
      </c>
      <c r="L247" s="5">
        <v>0.143563</v>
      </c>
      <c r="M247" s="9">
        <v>4.7097099999999998E-6</v>
      </c>
      <c r="N247" s="2">
        <f t="shared" si="3"/>
        <v>20.951935467061066</v>
      </c>
    </row>
    <row r="248" spans="1:14" x14ac:dyDescent="0.25">
      <c r="A248" s="1" t="s">
        <v>13</v>
      </c>
      <c r="B248" s="1" t="s">
        <v>63</v>
      </c>
      <c r="C248" s="2" t="s">
        <v>15</v>
      </c>
      <c r="D248" s="2" t="s">
        <v>16</v>
      </c>
      <c r="E248" s="2" t="s">
        <v>17</v>
      </c>
      <c r="F248" s="5">
        <v>1.7917799999999999</v>
      </c>
      <c r="G248" s="5">
        <v>3.3599999999999998E-2</v>
      </c>
      <c r="H248" s="2">
        <v>4</v>
      </c>
      <c r="I248" s="2">
        <v>10859478</v>
      </c>
      <c r="J248" s="5">
        <v>0.6966</v>
      </c>
      <c r="K248" s="5">
        <v>8.6172806185092501E-2</v>
      </c>
      <c r="L248" s="5">
        <v>0.38578499999999999</v>
      </c>
      <c r="M248" s="9">
        <v>3.4090299999999999E-6</v>
      </c>
      <c r="N248" s="2">
        <f t="shared" si="3"/>
        <v>21.571417992560928</v>
      </c>
    </row>
    <row r="249" spans="1:14" x14ac:dyDescent="0.25">
      <c r="A249" s="1" t="s">
        <v>13</v>
      </c>
      <c r="B249" s="1" t="s">
        <v>63</v>
      </c>
      <c r="C249" s="2" t="s">
        <v>18</v>
      </c>
      <c r="D249" s="2" t="s">
        <v>16</v>
      </c>
      <c r="E249" s="2" t="s">
        <v>17</v>
      </c>
      <c r="F249" s="5">
        <v>1.36351</v>
      </c>
      <c r="G249" s="5">
        <v>-5.9700000000000003E-2</v>
      </c>
      <c r="H249" s="2">
        <v>2</v>
      </c>
      <c r="I249" s="2">
        <v>147555316</v>
      </c>
      <c r="J249" s="5">
        <v>0.35270000000000001</v>
      </c>
      <c r="K249" s="5">
        <v>6.4237414769120496E-2</v>
      </c>
      <c r="L249" s="5">
        <v>0.29538199999999998</v>
      </c>
      <c r="M249" s="9">
        <v>3.91033E-6</v>
      </c>
      <c r="N249" s="2">
        <f t="shared" si="3"/>
        <v>21.308290126748695</v>
      </c>
    </row>
    <row r="250" spans="1:14" x14ac:dyDescent="0.25">
      <c r="A250" s="1" t="s">
        <v>13</v>
      </c>
      <c r="B250" s="1" t="s">
        <v>63</v>
      </c>
      <c r="C250" s="2" t="s">
        <v>19</v>
      </c>
      <c r="D250" s="2" t="s">
        <v>16</v>
      </c>
      <c r="E250" s="2" t="s">
        <v>17</v>
      </c>
      <c r="F250" s="5">
        <v>0.45747599999999999</v>
      </c>
      <c r="G250" s="5">
        <v>-4.1399999999999999E-2</v>
      </c>
      <c r="H250" s="2">
        <v>1</v>
      </c>
      <c r="I250" s="2">
        <v>170208227</v>
      </c>
      <c r="J250" s="5">
        <v>9.8400000000000001E-2</v>
      </c>
      <c r="K250" s="5">
        <v>2.50505186926436E-2</v>
      </c>
      <c r="L250" s="5">
        <v>9.46877E-2</v>
      </c>
      <c r="M250" s="9">
        <v>1.3556100000000001E-6</v>
      </c>
      <c r="N250" s="2">
        <f t="shared" si="3"/>
        <v>23.342614365575525</v>
      </c>
    </row>
    <row r="251" spans="1:14" x14ac:dyDescent="0.25">
      <c r="A251" s="1" t="s">
        <v>13</v>
      </c>
      <c r="B251" s="1" t="s">
        <v>63</v>
      </c>
      <c r="C251" s="2" t="s">
        <v>20</v>
      </c>
      <c r="D251" s="2" t="s">
        <v>16</v>
      </c>
      <c r="E251" s="2" t="s">
        <v>17</v>
      </c>
      <c r="F251" s="5">
        <v>3.0989900000000001</v>
      </c>
      <c r="G251" s="5">
        <v>-7.4300000000000005E-2</v>
      </c>
      <c r="H251" s="2">
        <v>6</v>
      </c>
      <c r="I251" s="2">
        <v>38853209</v>
      </c>
      <c r="J251" s="5">
        <v>0.49469999999999997</v>
      </c>
      <c r="K251" s="5">
        <v>0.108808258228496</v>
      </c>
      <c r="L251" s="5">
        <v>0.67181500000000005</v>
      </c>
      <c r="M251" s="9">
        <v>3.9717399999999999E-6</v>
      </c>
      <c r="N251" s="2">
        <f t="shared" si="3"/>
        <v>21.278497416740016</v>
      </c>
    </row>
    <row r="252" spans="1:14" x14ac:dyDescent="0.25">
      <c r="A252" s="1" t="s">
        <v>13</v>
      </c>
      <c r="B252" s="1" t="s">
        <v>63</v>
      </c>
      <c r="C252" s="2" t="s">
        <v>21</v>
      </c>
      <c r="D252" s="2" t="s">
        <v>22</v>
      </c>
      <c r="E252" s="2" t="s">
        <v>23</v>
      </c>
      <c r="F252" s="5">
        <v>0.60569099999999998</v>
      </c>
      <c r="G252" s="5">
        <v>4.3E-3</v>
      </c>
      <c r="H252" s="2">
        <v>9</v>
      </c>
      <c r="I252" s="2">
        <v>4664852</v>
      </c>
      <c r="J252" s="5">
        <v>0.93540000000000001</v>
      </c>
      <c r="K252" s="5">
        <v>5.3051868870345603E-2</v>
      </c>
      <c r="L252" s="5">
        <v>0.123818</v>
      </c>
      <c r="M252" s="9">
        <v>9.9928699999999997E-7</v>
      </c>
      <c r="N252" s="2">
        <f t="shared" si="3"/>
        <v>23.929557710402385</v>
      </c>
    </row>
    <row r="253" spans="1:14" x14ac:dyDescent="0.25">
      <c r="A253" s="1" t="s">
        <v>13</v>
      </c>
      <c r="B253" s="1" t="s">
        <v>63</v>
      </c>
      <c r="C253" s="2" t="s">
        <v>24</v>
      </c>
      <c r="D253" s="2" t="s">
        <v>16</v>
      </c>
      <c r="E253" s="2" t="s">
        <v>17</v>
      </c>
      <c r="F253" s="5">
        <v>-0.44508300000000001</v>
      </c>
      <c r="G253" s="5">
        <v>-2.3300000000000001E-2</v>
      </c>
      <c r="H253" s="2">
        <v>7</v>
      </c>
      <c r="I253" s="2">
        <v>81013051</v>
      </c>
      <c r="J253" s="5">
        <v>0.34420000000000001</v>
      </c>
      <c r="K253" s="5">
        <v>2.46326457661173E-2</v>
      </c>
      <c r="L253" s="5">
        <v>9.4370399999999993E-2</v>
      </c>
      <c r="M253" s="9">
        <v>2.4012800000000001E-6</v>
      </c>
      <c r="N253" s="2">
        <f t="shared" si="3"/>
        <v>22.243873757027131</v>
      </c>
    </row>
    <row r="254" spans="1:14" x14ac:dyDescent="0.25">
      <c r="A254" s="1" t="s">
        <v>13</v>
      </c>
      <c r="B254" s="1" t="s">
        <v>63</v>
      </c>
      <c r="C254" s="2" t="s">
        <v>25</v>
      </c>
      <c r="D254" s="2" t="s">
        <v>17</v>
      </c>
      <c r="E254" s="2" t="s">
        <v>16</v>
      </c>
      <c r="F254" s="5">
        <v>0.46990300000000002</v>
      </c>
      <c r="G254" s="5">
        <v>-9.1000000000000004E-3</v>
      </c>
      <c r="H254" s="2">
        <v>8</v>
      </c>
      <c r="I254" s="2">
        <v>132394322</v>
      </c>
      <c r="J254" s="5">
        <v>0.7198</v>
      </c>
      <c r="K254" s="5">
        <v>2.5367543533863699E-2</v>
      </c>
      <c r="L254" s="5">
        <v>9.8785200000000004E-2</v>
      </c>
      <c r="M254" s="9">
        <v>1.9667300000000001E-6</v>
      </c>
      <c r="N254" s="2">
        <f t="shared" si="3"/>
        <v>22.627296539127396</v>
      </c>
    </row>
    <row r="255" spans="1:14" x14ac:dyDescent="0.25">
      <c r="A255" s="1" t="s">
        <v>13</v>
      </c>
      <c r="B255" s="1" t="s">
        <v>63</v>
      </c>
      <c r="C255" s="2" t="s">
        <v>26</v>
      </c>
      <c r="D255" s="2" t="s">
        <v>23</v>
      </c>
      <c r="E255" s="2" t="s">
        <v>17</v>
      </c>
      <c r="F255" s="5">
        <v>0.42673</v>
      </c>
      <c r="G255" s="5">
        <v>7.6E-3</v>
      </c>
      <c r="H255" s="2">
        <v>1</v>
      </c>
      <c r="I255" s="2">
        <v>192045131</v>
      </c>
      <c r="J255" s="5">
        <v>0.753</v>
      </c>
      <c r="K255" s="5">
        <v>2.4151050935518701E-2</v>
      </c>
      <c r="L255" s="5">
        <v>9.0814800000000001E-2</v>
      </c>
      <c r="M255" s="9">
        <v>2.6156099999999998E-6</v>
      </c>
      <c r="N255" s="2">
        <f t="shared" si="3"/>
        <v>22.079696009321573</v>
      </c>
    </row>
    <row r="256" spans="1:14" x14ac:dyDescent="0.25">
      <c r="A256" s="1" t="s">
        <v>13</v>
      </c>
      <c r="B256" s="1" t="s">
        <v>63</v>
      </c>
      <c r="C256" s="2" t="s">
        <v>27</v>
      </c>
      <c r="D256" s="2" t="s">
        <v>17</v>
      </c>
      <c r="E256" s="2" t="s">
        <v>16</v>
      </c>
      <c r="F256" s="5">
        <v>1.15787</v>
      </c>
      <c r="G256" s="5">
        <v>-7.8899999999999998E-2</v>
      </c>
      <c r="H256" s="2">
        <v>10</v>
      </c>
      <c r="I256" s="2">
        <v>130369110</v>
      </c>
      <c r="J256" s="5">
        <v>0.34760000000000002</v>
      </c>
      <c r="K256" s="5">
        <v>8.4002775309027E-2</v>
      </c>
      <c r="L256" s="5">
        <v>0.25038500000000002</v>
      </c>
      <c r="M256" s="9">
        <v>3.7578599999999998E-6</v>
      </c>
      <c r="N256" s="2">
        <f t="shared" si="3"/>
        <v>21.38469142487719</v>
      </c>
    </row>
    <row r="257" spans="1:14" x14ac:dyDescent="0.25">
      <c r="A257" s="1" t="s">
        <v>13</v>
      </c>
      <c r="B257" s="1" t="s">
        <v>63</v>
      </c>
      <c r="C257" s="2" t="s">
        <v>28</v>
      </c>
      <c r="D257" s="2" t="s">
        <v>22</v>
      </c>
      <c r="E257" s="2" t="s">
        <v>23</v>
      </c>
      <c r="F257" s="5">
        <v>1.1262300000000001</v>
      </c>
      <c r="G257" s="5">
        <v>2.23E-2</v>
      </c>
      <c r="H257" s="2">
        <v>4</v>
      </c>
      <c r="I257" s="2">
        <v>94699947</v>
      </c>
      <c r="J257" s="5">
        <v>0.7228</v>
      </c>
      <c r="K257" s="5">
        <v>6.2866636162834499E-2</v>
      </c>
      <c r="L257" s="5">
        <v>0.222964</v>
      </c>
      <c r="M257" s="9">
        <v>4.3910800000000002E-7</v>
      </c>
      <c r="N257" s="2">
        <f t="shared" si="3"/>
        <v>25.51436060261064</v>
      </c>
    </row>
    <row r="258" spans="1:14" x14ac:dyDescent="0.25">
      <c r="A258" s="1" t="s">
        <v>13</v>
      </c>
      <c r="B258" s="1" t="s">
        <v>63</v>
      </c>
      <c r="C258" s="2" t="s">
        <v>29</v>
      </c>
      <c r="D258" s="2" t="s">
        <v>16</v>
      </c>
      <c r="E258" s="2" t="s">
        <v>17</v>
      </c>
      <c r="F258" s="5">
        <v>0.65713500000000002</v>
      </c>
      <c r="G258" s="5">
        <v>2.35E-2</v>
      </c>
      <c r="H258" s="2">
        <v>14</v>
      </c>
      <c r="I258" s="2">
        <v>51359343</v>
      </c>
      <c r="J258" s="5">
        <v>0.58199999999999996</v>
      </c>
      <c r="K258" s="5">
        <v>4.2691125373655402E-2</v>
      </c>
      <c r="L258" s="5">
        <v>0.143563</v>
      </c>
      <c r="M258" s="9">
        <v>4.7097099999999998E-6</v>
      </c>
      <c r="N258" s="2">
        <f t="shared" si="3"/>
        <v>20.951935467061066</v>
      </c>
    </row>
    <row r="259" spans="1:14" x14ac:dyDescent="0.25">
      <c r="A259" s="1" t="s">
        <v>13</v>
      </c>
      <c r="B259" s="1" t="s">
        <v>64</v>
      </c>
      <c r="C259" s="2" t="s">
        <v>15</v>
      </c>
      <c r="D259" s="2" t="s">
        <v>16</v>
      </c>
      <c r="E259" s="2" t="s">
        <v>17</v>
      </c>
      <c r="F259" s="5">
        <v>1.7917799999999999</v>
      </c>
      <c r="G259" s="5">
        <v>4.2900000000000001E-2</v>
      </c>
      <c r="H259" s="2">
        <v>4</v>
      </c>
      <c r="I259" s="2">
        <v>10859478</v>
      </c>
      <c r="J259" s="5">
        <v>0.43459999999999999</v>
      </c>
      <c r="K259" s="5">
        <v>5.4905370119850597E-2</v>
      </c>
      <c r="L259" s="5">
        <v>0.38578499999999999</v>
      </c>
      <c r="M259" s="9">
        <v>3.4090299999999999E-6</v>
      </c>
      <c r="N259" s="2">
        <f t="shared" ref="N259:N322" si="4">F259^2/L259^2</f>
        <v>21.571417992560928</v>
      </c>
    </row>
    <row r="260" spans="1:14" x14ac:dyDescent="0.25">
      <c r="A260" s="1" t="s">
        <v>13</v>
      </c>
      <c r="B260" s="1" t="s">
        <v>64</v>
      </c>
      <c r="C260" s="2" t="s">
        <v>18</v>
      </c>
      <c r="D260" s="2" t="s">
        <v>16</v>
      </c>
      <c r="E260" s="2" t="s">
        <v>17</v>
      </c>
      <c r="F260" s="5">
        <v>1.36351</v>
      </c>
      <c r="G260" s="5">
        <v>-4.19E-2</v>
      </c>
      <c r="H260" s="2">
        <v>2</v>
      </c>
      <c r="I260" s="2">
        <v>147555316</v>
      </c>
      <c r="J260" s="5">
        <v>0.33760000000000001</v>
      </c>
      <c r="K260" s="5">
        <v>4.3695076257190602E-2</v>
      </c>
      <c r="L260" s="5">
        <v>0.29538199999999998</v>
      </c>
      <c r="M260" s="9">
        <v>3.91033E-6</v>
      </c>
      <c r="N260" s="2">
        <f t="shared" si="4"/>
        <v>21.308290126748695</v>
      </c>
    </row>
    <row r="261" spans="1:14" x14ac:dyDescent="0.25">
      <c r="A261" s="1" t="s">
        <v>13</v>
      </c>
      <c r="B261" s="1" t="s">
        <v>64</v>
      </c>
      <c r="C261" s="2" t="s">
        <v>19</v>
      </c>
      <c r="D261" s="2" t="s">
        <v>16</v>
      </c>
      <c r="E261" s="2" t="s">
        <v>17</v>
      </c>
      <c r="F261" s="5">
        <v>0.45747599999999999</v>
      </c>
      <c r="G261" s="5">
        <v>-2.7300000000000001E-2</v>
      </c>
      <c r="H261" s="2">
        <v>1</v>
      </c>
      <c r="I261" s="2">
        <v>170208227</v>
      </c>
      <c r="J261" s="5">
        <v>0.111</v>
      </c>
      <c r="K261" s="5">
        <v>1.7129793559684098E-2</v>
      </c>
      <c r="L261" s="5">
        <v>9.46877E-2</v>
      </c>
      <c r="M261" s="9">
        <v>1.3556100000000001E-6</v>
      </c>
      <c r="N261" s="2">
        <f t="shared" si="4"/>
        <v>23.342614365575525</v>
      </c>
    </row>
    <row r="262" spans="1:14" x14ac:dyDescent="0.25">
      <c r="A262" s="1" t="s">
        <v>13</v>
      </c>
      <c r="B262" s="1" t="s">
        <v>64</v>
      </c>
      <c r="C262" s="2" t="s">
        <v>20</v>
      </c>
      <c r="D262" s="2" t="s">
        <v>16</v>
      </c>
      <c r="E262" s="2" t="s">
        <v>17</v>
      </c>
      <c r="F262" s="5">
        <v>3.0989900000000001</v>
      </c>
      <c r="G262" s="5">
        <v>-1.4E-2</v>
      </c>
      <c r="H262" s="2">
        <v>6</v>
      </c>
      <c r="I262" s="2">
        <v>38853209</v>
      </c>
      <c r="J262" s="5">
        <v>0.94950000000000001</v>
      </c>
      <c r="K262" s="5">
        <v>0.22104792903548501</v>
      </c>
      <c r="L262" s="5">
        <v>0.67181500000000005</v>
      </c>
      <c r="M262" s="9">
        <v>3.9717399999999999E-6</v>
      </c>
      <c r="N262" s="2">
        <f t="shared" si="4"/>
        <v>21.278497416740016</v>
      </c>
    </row>
    <row r="263" spans="1:14" x14ac:dyDescent="0.25">
      <c r="A263" s="1" t="s">
        <v>13</v>
      </c>
      <c r="B263" s="1" t="s">
        <v>64</v>
      </c>
      <c r="C263" s="2" t="s">
        <v>21</v>
      </c>
      <c r="D263" s="2" t="s">
        <v>22</v>
      </c>
      <c r="E263" s="2" t="s">
        <v>23</v>
      </c>
      <c r="F263" s="5">
        <v>0.60569099999999998</v>
      </c>
      <c r="G263" s="5">
        <v>-2.1700000000000001E-2</v>
      </c>
      <c r="H263" s="2">
        <v>9</v>
      </c>
      <c r="I263" s="2">
        <v>4664852</v>
      </c>
      <c r="J263" s="5">
        <v>0.31009999999999999</v>
      </c>
      <c r="K263" s="5">
        <v>2.1379052844245499E-2</v>
      </c>
      <c r="L263" s="5">
        <v>0.123818</v>
      </c>
      <c r="M263" s="9">
        <v>9.9928699999999997E-7</v>
      </c>
      <c r="N263" s="2">
        <f t="shared" si="4"/>
        <v>23.929557710402385</v>
      </c>
    </row>
    <row r="264" spans="1:14" x14ac:dyDescent="0.25">
      <c r="A264" s="1" t="s">
        <v>13</v>
      </c>
      <c r="B264" s="1" t="s">
        <v>64</v>
      </c>
      <c r="C264" s="2" t="s">
        <v>24</v>
      </c>
      <c r="D264" s="2" t="s">
        <v>16</v>
      </c>
      <c r="E264" s="2" t="s">
        <v>17</v>
      </c>
      <c r="F264" s="5">
        <v>-0.44508300000000001</v>
      </c>
      <c r="G264" s="5">
        <v>-8.6E-3</v>
      </c>
      <c r="H264" s="2">
        <v>7</v>
      </c>
      <c r="I264" s="2">
        <v>81013051</v>
      </c>
      <c r="J264" s="5">
        <v>0.60799999999999998</v>
      </c>
      <c r="K264" s="5">
        <v>1.67664069472762E-2</v>
      </c>
      <c r="L264" s="5">
        <v>9.4370399999999993E-2</v>
      </c>
      <c r="M264" s="9">
        <v>2.4012800000000001E-6</v>
      </c>
      <c r="N264" s="2">
        <f t="shared" si="4"/>
        <v>22.243873757027131</v>
      </c>
    </row>
    <row r="265" spans="1:14" x14ac:dyDescent="0.25">
      <c r="A265" s="1" t="s">
        <v>13</v>
      </c>
      <c r="B265" s="1" t="s">
        <v>64</v>
      </c>
      <c r="C265" s="2" t="s">
        <v>25</v>
      </c>
      <c r="D265" s="2" t="s">
        <v>17</v>
      </c>
      <c r="E265" s="2" t="s">
        <v>16</v>
      </c>
      <c r="F265" s="5">
        <v>0.46990300000000002</v>
      </c>
      <c r="G265" s="5">
        <v>-3.1199999999999999E-2</v>
      </c>
      <c r="H265" s="2">
        <v>8</v>
      </c>
      <c r="I265" s="2">
        <v>132394322</v>
      </c>
      <c r="J265" s="5">
        <v>6.6549999999999998E-2</v>
      </c>
      <c r="K265" s="5">
        <v>1.7005495465131699E-2</v>
      </c>
      <c r="L265" s="5">
        <v>9.8785200000000004E-2</v>
      </c>
      <c r="M265" s="9">
        <v>1.9667300000000001E-6</v>
      </c>
      <c r="N265" s="2">
        <f t="shared" si="4"/>
        <v>22.627296539127396</v>
      </c>
    </row>
    <row r="266" spans="1:14" x14ac:dyDescent="0.25">
      <c r="A266" s="1" t="s">
        <v>13</v>
      </c>
      <c r="B266" s="1" t="s">
        <v>64</v>
      </c>
      <c r="C266" s="2" t="s">
        <v>26</v>
      </c>
      <c r="D266" s="2" t="s">
        <v>23</v>
      </c>
      <c r="E266" s="2" t="s">
        <v>17</v>
      </c>
      <c r="F266" s="5">
        <v>0.42673</v>
      </c>
      <c r="G266" s="5">
        <v>-2.8E-3</v>
      </c>
      <c r="H266" s="2">
        <v>1</v>
      </c>
      <c r="I266" s="2">
        <v>192045131</v>
      </c>
      <c r="J266" s="5">
        <v>0.86809999999999998</v>
      </c>
      <c r="K266" s="5">
        <v>1.68601197690556E-2</v>
      </c>
      <c r="L266" s="5">
        <v>9.0814800000000001E-2</v>
      </c>
      <c r="M266" s="9">
        <v>2.6156099999999998E-6</v>
      </c>
      <c r="N266" s="2">
        <f t="shared" si="4"/>
        <v>22.079696009321573</v>
      </c>
    </row>
    <row r="267" spans="1:14" x14ac:dyDescent="0.25">
      <c r="A267" s="1" t="s">
        <v>13</v>
      </c>
      <c r="B267" s="1" t="s">
        <v>64</v>
      </c>
      <c r="C267" s="2" t="s">
        <v>27</v>
      </c>
      <c r="D267" s="2" t="s">
        <v>17</v>
      </c>
      <c r="E267" s="2" t="s">
        <v>16</v>
      </c>
      <c r="F267" s="5">
        <v>1.15787</v>
      </c>
      <c r="G267" s="5">
        <v>-7.0800000000000002E-2</v>
      </c>
      <c r="H267" s="2">
        <v>10</v>
      </c>
      <c r="I267" s="2">
        <v>130369110</v>
      </c>
      <c r="J267" s="5">
        <v>0.1754</v>
      </c>
      <c r="K267" s="5">
        <v>5.2248797543414001E-2</v>
      </c>
      <c r="L267" s="5">
        <v>0.25038500000000002</v>
      </c>
      <c r="M267" s="9">
        <v>3.7578599999999998E-6</v>
      </c>
      <c r="N267" s="2">
        <f t="shared" si="4"/>
        <v>21.38469142487719</v>
      </c>
    </row>
    <row r="268" spans="1:14" x14ac:dyDescent="0.25">
      <c r="A268" s="1" t="s">
        <v>13</v>
      </c>
      <c r="B268" s="1" t="s">
        <v>64</v>
      </c>
      <c r="C268" s="2" t="s">
        <v>28</v>
      </c>
      <c r="D268" s="2" t="s">
        <v>22</v>
      </c>
      <c r="E268" s="2" t="s">
        <v>23</v>
      </c>
      <c r="F268" s="5">
        <v>1.1262300000000001</v>
      </c>
      <c r="G268" s="5">
        <v>-2.1000000000000001E-2</v>
      </c>
      <c r="H268" s="2">
        <v>4</v>
      </c>
      <c r="I268" s="2">
        <v>94699947</v>
      </c>
      <c r="J268" s="5">
        <v>0.63470000000000004</v>
      </c>
      <c r="K268" s="5">
        <v>4.4199171691866997E-2</v>
      </c>
      <c r="L268" s="5">
        <v>0.222964</v>
      </c>
      <c r="M268" s="9">
        <v>4.3910800000000002E-7</v>
      </c>
      <c r="N268" s="2">
        <f t="shared" si="4"/>
        <v>25.51436060261064</v>
      </c>
    </row>
    <row r="269" spans="1:14" x14ac:dyDescent="0.25">
      <c r="A269" s="1" t="s">
        <v>13</v>
      </c>
      <c r="B269" s="1" t="s">
        <v>64</v>
      </c>
      <c r="C269" s="2" t="s">
        <v>29</v>
      </c>
      <c r="D269" s="2" t="s">
        <v>16</v>
      </c>
      <c r="E269" s="2" t="s">
        <v>17</v>
      </c>
      <c r="F269" s="5">
        <v>0.65713500000000002</v>
      </c>
      <c r="G269" s="5">
        <v>1.1999999999999999E-3</v>
      </c>
      <c r="H269" s="2">
        <v>14</v>
      </c>
      <c r="I269" s="2">
        <v>51359343</v>
      </c>
      <c r="J269" s="5">
        <v>0.96830000000000005</v>
      </c>
      <c r="K269" s="5">
        <v>3.0195883642341E-2</v>
      </c>
      <c r="L269" s="5">
        <v>0.143563</v>
      </c>
      <c r="M269" s="9">
        <v>4.7097099999999998E-6</v>
      </c>
      <c r="N269" s="2">
        <f t="shared" si="4"/>
        <v>20.951935467061066</v>
      </c>
    </row>
    <row r="270" spans="1:14" x14ac:dyDescent="0.25">
      <c r="A270" s="1" t="s">
        <v>13</v>
      </c>
      <c r="B270" s="1" t="s">
        <v>65</v>
      </c>
      <c r="C270" s="2" t="s">
        <v>15</v>
      </c>
      <c r="D270" s="2" t="s">
        <v>16</v>
      </c>
      <c r="E270" s="2" t="s">
        <v>17</v>
      </c>
      <c r="F270" s="5">
        <v>1.7917799999999999</v>
      </c>
      <c r="G270" s="5">
        <v>-6.3299999999999995E-2</v>
      </c>
      <c r="H270" s="2">
        <v>4</v>
      </c>
      <c r="I270" s="2">
        <v>10859478</v>
      </c>
      <c r="J270" s="5">
        <v>0.44800000000000001</v>
      </c>
      <c r="K270" s="5">
        <v>8.3426298906252194E-2</v>
      </c>
      <c r="L270" s="5">
        <v>0.38578499999999999</v>
      </c>
      <c r="M270" s="9">
        <v>3.4090299999999999E-6</v>
      </c>
      <c r="N270" s="2">
        <f t="shared" si="4"/>
        <v>21.571417992560928</v>
      </c>
    </row>
    <row r="271" spans="1:14" x14ac:dyDescent="0.25">
      <c r="A271" s="1" t="s">
        <v>13</v>
      </c>
      <c r="B271" s="1" t="s">
        <v>65</v>
      </c>
      <c r="C271" s="2" t="s">
        <v>18</v>
      </c>
      <c r="D271" s="2" t="s">
        <v>16</v>
      </c>
      <c r="E271" s="2" t="s">
        <v>17</v>
      </c>
      <c r="F271" s="5">
        <v>1.36351</v>
      </c>
      <c r="G271" s="5">
        <v>9.7199999999999995E-2</v>
      </c>
      <c r="H271" s="2">
        <v>2</v>
      </c>
      <c r="I271" s="2">
        <v>147555316</v>
      </c>
      <c r="J271" s="5">
        <v>0.1263</v>
      </c>
      <c r="K271" s="5">
        <v>6.35769245383246E-2</v>
      </c>
      <c r="L271" s="5">
        <v>0.29538199999999998</v>
      </c>
      <c r="M271" s="9">
        <v>3.91033E-6</v>
      </c>
      <c r="N271" s="2">
        <f t="shared" si="4"/>
        <v>21.308290126748695</v>
      </c>
    </row>
    <row r="272" spans="1:14" x14ac:dyDescent="0.25">
      <c r="A272" s="1" t="s">
        <v>13</v>
      </c>
      <c r="B272" s="1" t="s">
        <v>65</v>
      </c>
      <c r="C272" s="2" t="s">
        <v>19</v>
      </c>
      <c r="D272" s="2" t="s">
        <v>16</v>
      </c>
      <c r="E272" s="2" t="s">
        <v>17</v>
      </c>
      <c r="F272" s="5">
        <v>0.45747599999999999</v>
      </c>
      <c r="G272" s="5">
        <v>-3.1600000000000003E-2</v>
      </c>
      <c r="H272" s="2">
        <v>1</v>
      </c>
      <c r="I272" s="2">
        <v>170208227</v>
      </c>
      <c r="J272" s="5">
        <v>0.20630000000000001</v>
      </c>
      <c r="K272" s="5">
        <v>2.5003855959157099E-2</v>
      </c>
      <c r="L272" s="5">
        <v>9.46877E-2</v>
      </c>
      <c r="M272" s="9">
        <v>1.3556100000000001E-6</v>
      </c>
      <c r="N272" s="2">
        <f t="shared" si="4"/>
        <v>23.342614365575525</v>
      </c>
    </row>
    <row r="273" spans="1:14" x14ac:dyDescent="0.25">
      <c r="A273" s="1" t="s">
        <v>13</v>
      </c>
      <c r="B273" s="1" t="s">
        <v>65</v>
      </c>
      <c r="C273" s="2" t="s">
        <v>20</v>
      </c>
      <c r="D273" s="2" t="s">
        <v>16</v>
      </c>
      <c r="E273" s="2" t="s">
        <v>17</v>
      </c>
      <c r="F273" s="5">
        <v>3.0989900000000001</v>
      </c>
      <c r="G273" s="5">
        <v>-6.9900000000000004E-2</v>
      </c>
      <c r="H273" s="2">
        <v>6</v>
      </c>
      <c r="I273" s="2">
        <v>38853209</v>
      </c>
      <c r="J273" s="5">
        <v>0.41670000000000001</v>
      </c>
      <c r="K273" s="5">
        <v>8.6066816557459902E-2</v>
      </c>
      <c r="L273" s="5">
        <v>0.67181500000000005</v>
      </c>
      <c r="M273" s="9">
        <v>3.9717399999999999E-6</v>
      </c>
      <c r="N273" s="2">
        <f t="shared" si="4"/>
        <v>21.278497416740016</v>
      </c>
    </row>
    <row r="274" spans="1:14" x14ac:dyDescent="0.25">
      <c r="A274" s="1" t="s">
        <v>13</v>
      </c>
      <c r="B274" s="1" t="s">
        <v>65</v>
      </c>
      <c r="C274" s="2" t="s">
        <v>21</v>
      </c>
      <c r="D274" s="2" t="s">
        <v>22</v>
      </c>
      <c r="E274" s="2" t="s">
        <v>23</v>
      </c>
      <c r="F274" s="5">
        <v>0.60569099999999998</v>
      </c>
      <c r="G274" s="5">
        <v>-4.4999999999999997E-3</v>
      </c>
      <c r="H274" s="2">
        <v>9</v>
      </c>
      <c r="I274" s="2">
        <v>4664852</v>
      </c>
      <c r="J274" s="5">
        <v>0.85360000000000003</v>
      </c>
      <c r="K274" s="5">
        <v>2.4386667052835001E-2</v>
      </c>
      <c r="L274" s="5">
        <v>0.123818</v>
      </c>
      <c r="M274" s="9">
        <v>9.9928699999999997E-7</v>
      </c>
      <c r="N274" s="2">
        <f t="shared" si="4"/>
        <v>23.929557710402385</v>
      </c>
    </row>
    <row r="275" spans="1:14" x14ac:dyDescent="0.25">
      <c r="A275" s="1" t="s">
        <v>13</v>
      </c>
      <c r="B275" s="1" t="s">
        <v>65</v>
      </c>
      <c r="C275" s="2" t="s">
        <v>24</v>
      </c>
      <c r="D275" s="2" t="s">
        <v>16</v>
      </c>
      <c r="E275" s="2" t="s">
        <v>17</v>
      </c>
      <c r="F275" s="5">
        <v>-0.44508300000000001</v>
      </c>
      <c r="G275" s="5">
        <v>-5.3E-3</v>
      </c>
      <c r="H275" s="2">
        <v>7</v>
      </c>
      <c r="I275" s="2">
        <v>81013051</v>
      </c>
      <c r="J275" s="5">
        <v>0.8206</v>
      </c>
      <c r="K275" s="5">
        <v>2.3371354598224901E-2</v>
      </c>
      <c r="L275" s="5">
        <v>9.4370399999999993E-2</v>
      </c>
      <c r="M275" s="9">
        <v>2.4012800000000001E-6</v>
      </c>
      <c r="N275" s="2">
        <f t="shared" si="4"/>
        <v>22.243873757027131</v>
      </c>
    </row>
    <row r="276" spans="1:14" x14ac:dyDescent="0.25">
      <c r="A276" s="1" t="s">
        <v>13</v>
      </c>
      <c r="B276" s="1" t="s">
        <v>65</v>
      </c>
      <c r="C276" s="2" t="s">
        <v>25</v>
      </c>
      <c r="D276" s="2" t="s">
        <v>17</v>
      </c>
      <c r="E276" s="2" t="s">
        <v>16</v>
      </c>
      <c r="F276" s="5">
        <v>0.46990300000000002</v>
      </c>
      <c r="G276" s="5">
        <v>-1.54E-2</v>
      </c>
      <c r="H276" s="2">
        <v>8</v>
      </c>
      <c r="I276" s="2">
        <v>132394322</v>
      </c>
      <c r="J276" s="5">
        <v>0.54220000000000002</v>
      </c>
      <c r="K276" s="5">
        <v>2.5267045356554801E-2</v>
      </c>
      <c r="L276" s="5">
        <v>9.8785200000000004E-2</v>
      </c>
      <c r="M276" s="9">
        <v>1.9667300000000001E-6</v>
      </c>
      <c r="N276" s="2">
        <f t="shared" si="4"/>
        <v>22.627296539127396</v>
      </c>
    </row>
    <row r="277" spans="1:14" x14ac:dyDescent="0.25">
      <c r="A277" s="1" t="s">
        <v>13</v>
      </c>
      <c r="B277" s="1" t="s">
        <v>65</v>
      </c>
      <c r="C277" s="2" t="s">
        <v>26</v>
      </c>
      <c r="D277" s="2" t="s">
        <v>23</v>
      </c>
      <c r="E277" s="2" t="s">
        <v>17</v>
      </c>
      <c r="F277" s="5">
        <v>0.42673</v>
      </c>
      <c r="G277" s="5">
        <v>-3.9800000000000002E-2</v>
      </c>
      <c r="H277" s="2">
        <v>1</v>
      </c>
      <c r="I277" s="2">
        <v>192045131</v>
      </c>
      <c r="J277" s="5">
        <v>0.1008</v>
      </c>
      <c r="K277" s="5">
        <v>2.42536879975731E-2</v>
      </c>
      <c r="L277" s="5">
        <v>9.0814800000000001E-2</v>
      </c>
      <c r="M277" s="9">
        <v>2.6156099999999998E-6</v>
      </c>
      <c r="N277" s="2">
        <f t="shared" si="4"/>
        <v>22.079696009321573</v>
      </c>
    </row>
    <row r="278" spans="1:14" x14ac:dyDescent="0.25">
      <c r="A278" s="1" t="s">
        <v>13</v>
      </c>
      <c r="B278" s="1" t="s">
        <v>65</v>
      </c>
      <c r="C278" s="2" t="s">
        <v>27</v>
      </c>
      <c r="D278" s="2" t="s">
        <v>17</v>
      </c>
      <c r="E278" s="2" t="s">
        <v>16</v>
      </c>
      <c r="F278" s="5">
        <v>1.15787</v>
      </c>
      <c r="G278" s="5">
        <v>-9.8199999999999996E-2</v>
      </c>
      <c r="H278" s="2">
        <v>10</v>
      </c>
      <c r="I278" s="2">
        <v>130369110</v>
      </c>
      <c r="J278" s="5">
        <v>0.2137</v>
      </c>
      <c r="K278" s="5">
        <v>7.8973468439922298E-2</v>
      </c>
      <c r="L278" s="5">
        <v>0.25038500000000002</v>
      </c>
      <c r="M278" s="9">
        <v>3.7578599999999998E-6</v>
      </c>
      <c r="N278" s="2">
        <f t="shared" si="4"/>
        <v>21.38469142487719</v>
      </c>
    </row>
    <row r="279" spans="1:14" x14ac:dyDescent="0.25">
      <c r="A279" s="1" t="s">
        <v>13</v>
      </c>
      <c r="B279" s="1" t="s">
        <v>65</v>
      </c>
      <c r="C279" s="2" t="s">
        <v>28</v>
      </c>
      <c r="D279" s="2" t="s">
        <v>22</v>
      </c>
      <c r="E279" s="2" t="s">
        <v>23</v>
      </c>
      <c r="F279" s="5">
        <v>1.1262300000000001</v>
      </c>
      <c r="G279" s="5">
        <v>3.27E-2</v>
      </c>
      <c r="H279" s="2">
        <v>4</v>
      </c>
      <c r="I279" s="2">
        <v>94699947</v>
      </c>
      <c r="J279" s="5">
        <v>0.60619999999999996</v>
      </c>
      <c r="K279" s="5">
        <v>6.3432913298375901E-2</v>
      </c>
      <c r="L279" s="5">
        <v>0.222964</v>
      </c>
      <c r="M279" s="9">
        <v>4.3910800000000002E-7</v>
      </c>
      <c r="N279" s="2">
        <f t="shared" si="4"/>
        <v>25.51436060261064</v>
      </c>
    </row>
    <row r="280" spans="1:14" x14ac:dyDescent="0.25">
      <c r="A280" s="1" t="s">
        <v>13</v>
      </c>
      <c r="B280" s="1" t="s">
        <v>65</v>
      </c>
      <c r="C280" s="2" t="s">
        <v>29</v>
      </c>
      <c r="D280" s="2" t="s">
        <v>16</v>
      </c>
      <c r="E280" s="2" t="s">
        <v>17</v>
      </c>
      <c r="F280" s="5">
        <v>0.65713500000000002</v>
      </c>
      <c r="G280" s="5">
        <v>4.7100000000000003E-2</v>
      </c>
      <c r="H280" s="2">
        <v>14</v>
      </c>
      <c r="I280" s="2">
        <v>51359343</v>
      </c>
      <c r="J280" s="5">
        <v>0.26190000000000002</v>
      </c>
      <c r="K280" s="5">
        <v>4.1981914825299199E-2</v>
      </c>
      <c r="L280" s="5">
        <v>0.143563</v>
      </c>
      <c r="M280" s="9">
        <v>4.7097099999999998E-6</v>
      </c>
      <c r="N280" s="2">
        <f t="shared" si="4"/>
        <v>20.951935467061066</v>
      </c>
    </row>
    <row r="281" spans="1:14" x14ac:dyDescent="0.25">
      <c r="A281" s="1" t="s">
        <v>13</v>
      </c>
      <c r="B281" s="1" t="s">
        <v>66</v>
      </c>
      <c r="C281" s="2" t="s">
        <v>15</v>
      </c>
      <c r="D281" s="2" t="s">
        <v>16</v>
      </c>
      <c r="E281" s="2" t="s">
        <v>17</v>
      </c>
      <c r="F281" s="5">
        <v>1.7917799999999999</v>
      </c>
      <c r="G281" s="5">
        <v>4.4600000000000001E-2</v>
      </c>
      <c r="H281" s="2">
        <v>4</v>
      </c>
      <c r="I281" s="2">
        <v>10859478</v>
      </c>
      <c r="J281" s="5">
        <v>0.3584</v>
      </c>
      <c r="K281" s="5">
        <v>4.8561758855482001E-2</v>
      </c>
      <c r="L281" s="5">
        <v>0.38578499999999999</v>
      </c>
      <c r="M281" s="9">
        <v>3.4090299999999999E-6</v>
      </c>
      <c r="N281" s="2">
        <f t="shared" si="4"/>
        <v>21.571417992560928</v>
      </c>
    </row>
    <row r="282" spans="1:14" x14ac:dyDescent="0.25">
      <c r="A282" s="1" t="s">
        <v>13</v>
      </c>
      <c r="B282" s="1" t="s">
        <v>66</v>
      </c>
      <c r="C282" s="2" t="s">
        <v>18</v>
      </c>
      <c r="D282" s="2" t="s">
        <v>16</v>
      </c>
      <c r="E282" s="2" t="s">
        <v>17</v>
      </c>
      <c r="F282" s="5">
        <v>1.36351</v>
      </c>
      <c r="G282" s="5">
        <v>3.6200000000000003E-2</v>
      </c>
      <c r="H282" s="2">
        <v>2</v>
      </c>
      <c r="I282" s="2">
        <v>147555316</v>
      </c>
      <c r="J282" s="5">
        <v>0.40360000000000001</v>
      </c>
      <c r="K282" s="5">
        <v>4.33424408426617E-2</v>
      </c>
      <c r="L282" s="5">
        <v>0.29538199999999998</v>
      </c>
      <c r="M282" s="9">
        <v>3.91033E-6</v>
      </c>
      <c r="N282" s="2">
        <f t="shared" si="4"/>
        <v>21.308290126748695</v>
      </c>
    </row>
    <row r="283" spans="1:14" x14ac:dyDescent="0.25">
      <c r="A283" s="1" t="s">
        <v>13</v>
      </c>
      <c r="B283" s="1" t="s">
        <v>66</v>
      </c>
      <c r="C283" s="2" t="s">
        <v>19</v>
      </c>
      <c r="D283" s="2" t="s">
        <v>16</v>
      </c>
      <c r="E283" s="2" t="s">
        <v>17</v>
      </c>
      <c r="F283" s="5">
        <v>0.45747599999999999</v>
      </c>
      <c r="G283" s="5">
        <v>-6.9999999999999999E-4</v>
      </c>
      <c r="H283" s="2">
        <v>1</v>
      </c>
      <c r="I283" s="2">
        <v>170208227</v>
      </c>
      <c r="J283" s="5">
        <v>0.97519999999999996</v>
      </c>
      <c r="K283" s="5">
        <v>2.2517308285892199E-2</v>
      </c>
      <c r="L283" s="5">
        <v>9.46877E-2</v>
      </c>
      <c r="M283" s="9">
        <v>1.3556100000000001E-6</v>
      </c>
      <c r="N283" s="2">
        <f t="shared" si="4"/>
        <v>23.342614365575525</v>
      </c>
    </row>
    <row r="284" spans="1:14" x14ac:dyDescent="0.25">
      <c r="A284" s="1" t="s">
        <v>13</v>
      </c>
      <c r="B284" s="1" t="s">
        <v>66</v>
      </c>
      <c r="C284" s="2" t="s">
        <v>20</v>
      </c>
      <c r="D284" s="2" t="s">
        <v>16</v>
      </c>
      <c r="E284" s="2" t="s">
        <v>17</v>
      </c>
      <c r="F284" s="5">
        <v>3.0989900000000001</v>
      </c>
      <c r="G284" s="5">
        <v>3.0800000000000001E-2</v>
      </c>
      <c r="H284" s="2">
        <v>6</v>
      </c>
      <c r="I284" s="2">
        <v>38853209</v>
      </c>
      <c r="J284" s="5">
        <v>0.70089999999999997</v>
      </c>
      <c r="K284" s="5">
        <v>8.0186231102797795E-2</v>
      </c>
      <c r="L284" s="5">
        <v>0.67181500000000005</v>
      </c>
      <c r="M284" s="9">
        <v>3.9717399999999999E-6</v>
      </c>
      <c r="N284" s="2">
        <f t="shared" si="4"/>
        <v>21.278497416740016</v>
      </c>
    </row>
    <row r="285" spans="1:14" x14ac:dyDescent="0.25">
      <c r="A285" s="1" t="s">
        <v>13</v>
      </c>
      <c r="B285" s="1" t="s">
        <v>66</v>
      </c>
      <c r="C285" s="2" t="s">
        <v>21</v>
      </c>
      <c r="D285" s="2" t="s">
        <v>22</v>
      </c>
      <c r="E285" s="2" t="s">
        <v>23</v>
      </c>
      <c r="F285" s="5">
        <v>0.60569099999999998</v>
      </c>
      <c r="G285" s="5">
        <v>-2.2499999999999999E-2</v>
      </c>
      <c r="H285" s="2">
        <v>9</v>
      </c>
      <c r="I285" s="2">
        <v>4664852</v>
      </c>
      <c r="J285" s="5">
        <v>0.26150000000000001</v>
      </c>
      <c r="K285" s="5">
        <v>2.0038244748055101E-2</v>
      </c>
      <c r="L285" s="5">
        <v>0.123818</v>
      </c>
      <c r="M285" s="9">
        <v>9.9928699999999997E-7</v>
      </c>
      <c r="N285" s="2">
        <f t="shared" si="4"/>
        <v>23.929557710402385</v>
      </c>
    </row>
    <row r="286" spans="1:14" x14ac:dyDescent="0.25">
      <c r="A286" s="1" t="s">
        <v>13</v>
      </c>
      <c r="B286" s="1" t="s">
        <v>66</v>
      </c>
      <c r="C286" s="2" t="s">
        <v>24</v>
      </c>
      <c r="D286" s="2" t="s">
        <v>16</v>
      </c>
      <c r="E286" s="2" t="s">
        <v>17</v>
      </c>
      <c r="F286" s="5">
        <v>-0.44508300000000001</v>
      </c>
      <c r="G286" s="5">
        <v>-5.9999999999999995E-4</v>
      </c>
      <c r="H286" s="2">
        <v>7</v>
      </c>
      <c r="I286" s="2">
        <v>81013051</v>
      </c>
      <c r="J286" s="5">
        <v>0.94979999999999998</v>
      </c>
      <c r="K286" s="5">
        <v>9.5301726451327805E-3</v>
      </c>
      <c r="L286" s="5">
        <v>9.4370399999999993E-2</v>
      </c>
      <c r="M286" s="9">
        <v>2.4012800000000001E-6</v>
      </c>
      <c r="N286" s="2">
        <f t="shared" si="4"/>
        <v>22.243873757027131</v>
      </c>
    </row>
    <row r="287" spans="1:14" x14ac:dyDescent="0.25">
      <c r="A287" s="1" t="s">
        <v>13</v>
      </c>
      <c r="B287" s="1" t="s">
        <v>66</v>
      </c>
      <c r="C287" s="2" t="s">
        <v>25</v>
      </c>
      <c r="D287" s="2" t="s">
        <v>17</v>
      </c>
      <c r="E287" s="2" t="s">
        <v>16</v>
      </c>
      <c r="F287" s="5">
        <v>0.46990300000000002</v>
      </c>
      <c r="G287" s="5">
        <v>-2.2800000000000001E-2</v>
      </c>
      <c r="H287" s="2">
        <v>8</v>
      </c>
      <c r="I287" s="2">
        <v>132394322</v>
      </c>
      <c r="J287" s="5">
        <v>0.16839999999999999</v>
      </c>
      <c r="K287" s="5">
        <v>1.65533686630078E-2</v>
      </c>
      <c r="L287" s="5">
        <v>9.8785200000000004E-2</v>
      </c>
      <c r="M287" s="9">
        <v>1.9667300000000001E-6</v>
      </c>
      <c r="N287" s="2">
        <f t="shared" si="4"/>
        <v>22.627296539127396</v>
      </c>
    </row>
    <row r="288" spans="1:14" x14ac:dyDescent="0.25">
      <c r="A288" s="1" t="s">
        <v>13</v>
      </c>
      <c r="B288" s="1" t="s">
        <v>66</v>
      </c>
      <c r="C288" s="2" t="s">
        <v>26</v>
      </c>
      <c r="D288" s="2" t="s">
        <v>23</v>
      </c>
      <c r="E288" s="2" t="s">
        <v>17</v>
      </c>
      <c r="F288" s="5">
        <v>0.42673</v>
      </c>
      <c r="G288" s="5">
        <v>-5.0000000000000001E-4</v>
      </c>
      <c r="H288" s="2">
        <v>1</v>
      </c>
      <c r="I288" s="2">
        <v>192045131</v>
      </c>
      <c r="J288" s="5">
        <v>0.9798</v>
      </c>
      <c r="K288" s="5">
        <v>1.9747507848226601E-2</v>
      </c>
      <c r="L288" s="5">
        <v>9.0814800000000001E-2</v>
      </c>
      <c r="M288" s="9">
        <v>2.6156099999999998E-6</v>
      </c>
      <c r="N288" s="2">
        <f t="shared" si="4"/>
        <v>22.079696009321573</v>
      </c>
    </row>
    <row r="289" spans="1:14" x14ac:dyDescent="0.25">
      <c r="A289" s="1" t="s">
        <v>13</v>
      </c>
      <c r="B289" s="1" t="s">
        <v>66</v>
      </c>
      <c r="C289" s="2" t="s">
        <v>27</v>
      </c>
      <c r="D289" s="2" t="s">
        <v>17</v>
      </c>
      <c r="E289" s="2" t="s">
        <v>16</v>
      </c>
      <c r="F289" s="5">
        <v>1.15787</v>
      </c>
      <c r="G289" s="5">
        <v>-4.0300000000000002E-2</v>
      </c>
      <c r="H289" s="2">
        <v>10</v>
      </c>
      <c r="I289" s="2">
        <v>130369110</v>
      </c>
      <c r="J289" s="5">
        <v>0.41360000000000002</v>
      </c>
      <c r="K289" s="5">
        <v>4.9292123632240503E-2</v>
      </c>
      <c r="L289" s="5">
        <v>0.25038500000000002</v>
      </c>
      <c r="M289" s="9">
        <v>3.7578599999999998E-6</v>
      </c>
      <c r="N289" s="2">
        <f t="shared" si="4"/>
        <v>21.38469142487719</v>
      </c>
    </row>
    <row r="290" spans="1:14" x14ac:dyDescent="0.25">
      <c r="A290" s="1" t="s">
        <v>13</v>
      </c>
      <c r="B290" s="1" t="s">
        <v>66</v>
      </c>
      <c r="C290" s="2" t="s">
        <v>28</v>
      </c>
      <c r="D290" s="2" t="s">
        <v>22</v>
      </c>
      <c r="E290" s="2" t="s">
        <v>23</v>
      </c>
      <c r="F290" s="5">
        <v>1.1262300000000001</v>
      </c>
      <c r="G290" s="5">
        <v>2.41E-2</v>
      </c>
      <c r="H290" s="2">
        <v>4</v>
      </c>
      <c r="I290" s="2">
        <v>94699947</v>
      </c>
      <c r="J290" s="5">
        <v>0.54449999999999998</v>
      </c>
      <c r="K290" s="5">
        <v>3.9767518924007997E-2</v>
      </c>
      <c r="L290" s="5">
        <v>0.222964</v>
      </c>
      <c r="M290" s="9">
        <v>4.3910800000000002E-7</v>
      </c>
      <c r="N290" s="2">
        <f t="shared" si="4"/>
        <v>25.51436060261064</v>
      </c>
    </row>
    <row r="291" spans="1:14" x14ac:dyDescent="0.25">
      <c r="A291" s="1" t="s">
        <v>13</v>
      </c>
      <c r="B291" s="1" t="s">
        <v>66</v>
      </c>
      <c r="C291" s="2" t="s">
        <v>29</v>
      </c>
      <c r="D291" s="2" t="s">
        <v>16</v>
      </c>
      <c r="E291" s="2" t="s">
        <v>17</v>
      </c>
      <c r="F291" s="5">
        <v>0.65713500000000002</v>
      </c>
      <c r="G291" s="5">
        <v>-1.0500000000000001E-2</v>
      </c>
      <c r="H291" s="2">
        <v>14</v>
      </c>
      <c r="I291" s="2">
        <v>51359343</v>
      </c>
      <c r="J291" s="5">
        <v>0.69279999999999997</v>
      </c>
      <c r="K291" s="5">
        <v>2.6578368163206401E-2</v>
      </c>
      <c r="L291" s="5">
        <v>0.143563</v>
      </c>
      <c r="M291" s="9">
        <v>4.7097099999999998E-6</v>
      </c>
      <c r="N291" s="2">
        <f t="shared" si="4"/>
        <v>20.951935467061066</v>
      </c>
    </row>
    <row r="292" spans="1:14" x14ac:dyDescent="0.25">
      <c r="A292" s="1" t="s">
        <v>13</v>
      </c>
      <c r="B292" s="1" t="s">
        <v>67</v>
      </c>
      <c r="C292" s="2" t="s">
        <v>15</v>
      </c>
      <c r="D292" s="2" t="s">
        <v>16</v>
      </c>
      <c r="E292" s="2" t="s">
        <v>17</v>
      </c>
      <c r="F292" s="5">
        <v>1.7917799999999999</v>
      </c>
      <c r="G292" s="5">
        <v>2.69E-2</v>
      </c>
      <c r="H292" s="2">
        <v>4</v>
      </c>
      <c r="I292" s="2">
        <v>10859478</v>
      </c>
      <c r="J292" s="5">
        <v>0.75149999999999995</v>
      </c>
      <c r="K292" s="5">
        <v>8.49485900479999E-2</v>
      </c>
      <c r="L292" s="5">
        <v>0.38578499999999999</v>
      </c>
      <c r="M292" s="9">
        <v>3.4090299999999999E-6</v>
      </c>
      <c r="N292" s="2">
        <f t="shared" si="4"/>
        <v>21.571417992560928</v>
      </c>
    </row>
    <row r="293" spans="1:14" x14ac:dyDescent="0.25">
      <c r="A293" s="1" t="s">
        <v>13</v>
      </c>
      <c r="B293" s="1" t="s">
        <v>67</v>
      </c>
      <c r="C293" s="2" t="s">
        <v>18</v>
      </c>
      <c r="D293" s="2" t="s">
        <v>16</v>
      </c>
      <c r="E293" s="2" t="s">
        <v>17</v>
      </c>
      <c r="F293" s="5">
        <v>1.36351</v>
      </c>
      <c r="G293" s="5">
        <v>5.2400000000000002E-2</v>
      </c>
      <c r="H293" s="2">
        <v>2</v>
      </c>
      <c r="I293" s="2">
        <v>147555316</v>
      </c>
      <c r="J293" s="5">
        <v>0.40189999999999998</v>
      </c>
      <c r="K293" s="5">
        <v>6.25124708256838E-2</v>
      </c>
      <c r="L293" s="5">
        <v>0.29538199999999998</v>
      </c>
      <c r="M293" s="9">
        <v>3.91033E-6</v>
      </c>
      <c r="N293" s="2">
        <f t="shared" si="4"/>
        <v>21.308290126748695</v>
      </c>
    </row>
    <row r="294" spans="1:14" x14ac:dyDescent="0.25">
      <c r="A294" s="1" t="s">
        <v>13</v>
      </c>
      <c r="B294" s="1" t="s">
        <v>67</v>
      </c>
      <c r="C294" s="2" t="s">
        <v>19</v>
      </c>
      <c r="D294" s="2" t="s">
        <v>16</v>
      </c>
      <c r="E294" s="2" t="s">
        <v>17</v>
      </c>
      <c r="F294" s="5">
        <v>0.45747599999999999</v>
      </c>
      <c r="G294" s="5">
        <v>-2.76E-2</v>
      </c>
      <c r="H294" s="2">
        <v>1</v>
      </c>
      <c r="I294" s="2">
        <v>170208227</v>
      </c>
      <c r="J294" s="5">
        <v>0.26479999999999998</v>
      </c>
      <c r="K294" s="5">
        <v>2.4750751172395599E-2</v>
      </c>
      <c r="L294" s="5">
        <v>9.46877E-2</v>
      </c>
      <c r="M294" s="9">
        <v>1.3556100000000001E-6</v>
      </c>
      <c r="N294" s="2">
        <f t="shared" si="4"/>
        <v>23.342614365575525</v>
      </c>
    </row>
    <row r="295" spans="1:14" x14ac:dyDescent="0.25">
      <c r="A295" s="1" t="s">
        <v>13</v>
      </c>
      <c r="B295" s="1" t="s">
        <v>67</v>
      </c>
      <c r="C295" s="2" t="s">
        <v>20</v>
      </c>
      <c r="D295" s="2" t="s">
        <v>16</v>
      </c>
      <c r="E295" s="2" t="s">
        <v>17</v>
      </c>
      <c r="F295" s="5">
        <v>3.0989900000000001</v>
      </c>
      <c r="G295" s="5">
        <v>2.0500000000000001E-2</v>
      </c>
      <c r="H295" s="2">
        <v>6</v>
      </c>
      <c r="I295" s="2">
        <v>38853209</v>
      </c>
      <c r="J295" s="5">
        <v>0.76029999999999998</v>
      </c>
      <c r="K295" s="5">
        <v>6.7193979183693506E-2</v>
      </c>
      <c r="L295" s="5">
        <v>0.67181500000000005</v>
      </c>
      <c r="M295" s="9">
        <v>3.9717399999999999E-6</v>
      </c>
      <c r="N295" s="2">
        <f t="shared" si="4"/>
        <v>21.278497416740016</v>
      </c>
    </row>
    <row r="296" spans="1:14" x14ac:dyDescent="0.25">
      <c r="A296" s="1" t="s">
        <v>13</v>
      </c>
      <c r="B296" s="1" t="s">
        <v>67</v>
      </c>
      <c r="C296" s="2" t="s">
        <v>21</v>
      </c>
      <c r="D296" s="2" t="s">
        <v>22</v>
      </c>
      <c r="E296" s="2" t="s">
        <v>23</v>
      </c>
      <c r="F296" s="5">
        <v>0.60569099999999998</v>
      </c>
      <c r="G296" s="5">
        <v>-3.3E-3</v>
      </c>
      <c r="H296" s="2">
        <v>9</v>
      </c>
      <c r="I296" s="2">
        <v>4664852</v>
      </c>
      <c r="J296" s="5">
        <v>0.87680000000000002</v>
      </c>
      <c r="K296" s="5">
        <v>2.1286609068004302E-2</v>
      </c>
      <c r="L296" s="5">
        <v>0.123818</v>
      </c>
      <c r="M296" s="9">
        <v>9.9928699999999997E-7</v>
      </c>
      <c r="N296" s="2">
        <f t="shared" si="4"/>
        <v>23.929557710402385</v>
      </c>
    </row>
    <row r="297" spans="1:14" x14ac:dyDescent="0.25">
      <c r="A297" s="1" t="s">
        <v>13</v>
      </c>
      <c r="B297" s="1" t="s">
        <v>67</v>
      </c>
      <c r="C297" s="2" t="s">
        <v>24</v>
      </c>
      <c r="D297" s="2" t="s">
        <v>16</v>
      </c>
      <c r="E297" s="2" t="s">
        <v>17</v>
      </c>
      <c r="F297" s="5">
        <v>-0.44508300000000001</v>
      </c>
      <c r="G297" s="5">
        <v>3.6299999999999999E-2</v>
      </c>
      <c r="H297" s="2">
        <v>7</v>
      </c>
      <c r="I297" s="2">
        <v>81013051</v>
      </c>
      <c r="J297" s="5">
        <v>0.13339999999999999</v>
      </c>
      <c r="K297" s="5">
        <v>2.4186645571079999E-2</v>
      </c>
      <c r="L297" s="5">
        <v>9.4370399999999993E-2</v>
      </c>
      <c r="M297" s="9">
        <v>2.4012800000000001E-6</v>
      </c>
      <c r="N297" s="2">
        <f t="shared" si="4"/>
        <v>22.243873757027131</v>
      </c>
    </row>
    <row r="298" spans="1:14" x14ac:dyDescent="0.25">
      <c r="A298" s="1" t="s">
        <v>13</v>
      </c>
      <c r="B298" s="1" t="s">
        <v>67</v>
      </c>
      <c r="C298" s="2" t="s">
        <v>25</v>
      </c>
      <c r="D298" s="2" t="s">
        <v>17</v>
      </c>
      <c r="E298" s="2" t="s">
        <v>16</v>
      </c>
      <c r="F298" s="5">
        <v>0.46990300000000002</v>
      </c>
      <c r="G298" s="5">
        <v>-2.3300000000000001E-2</v>
      </c>
      <c r="H298" s="2">
        <v>8</v>
      </c>
      <c r="I298" s="2">
        <v>132394322</v>
      </c>
      <c r="J298" s="5">
        <v>0.34720000000000001</v>
      </c>
      <c r="K298" s="5">
        <v>2.47863313000584E-2</v>
      </c>
      <c r="L298" s="5">
        <v>9.8785200000000004E-2</v>
      </c>
      <c r="M298" s="9">
        <v>1.9667300000000001E-6</v>
      </c>
      <c r="N298" s="2">
        <f t="shared" si="4"/>
        <v>22.627296539127396</v>
      </c>
    </row>
    <row r="299" spans="1:14" x14ac:dyDescent="0.25">
      <c r="A299" s="1" t="s">
        <v>13</v>
      </c>
      <c r="B299" s="1" t="s">
        <v>67</v>
      </c>
      <c r="C299" s="2" t="s">
        <v>26</v>
      </c>
      <c r="D299" s="2" t="s">
        <v>23</v>
      </c>
      <c r="E299" s="2" t="s">
        <v>17</v>
      </c>
      <c r="F299" s="5">
        <v>0.42673</v>
      </c>
      <c r="G299" s="5">
        <v>-1.9400000000000001E-2</v>
      </c>
      <c r="H299" s="2">
        <v>1</v>
      </c>
      <c r="I299" s="2">
        <v>192045131</v>
      </c>
      <c r="J299" s="5">
        <v>0.41370000000000001</v>
      </c>
      <c r="K299" s="5">
        <v>2.3733796383608501E-2</v>
      </c>
      <c r="L299" s="5">
        <v>9.0814800000000001E-2</v>
      </c>
      <c r="M299" s="9">
        <v>2.6156099999999998E-6</v>
      </c>
      <c r="N299" s="2">
        <f t="shared" si="4"/>
        <v>22.079696009321573</v>
      </c>
    </row>
    <row r="300" spans="1:14" x14ac:dyDescent="0.25">
      <c r="A300" s="1" t="s">
        <v>13</v>
      </c>
      <c r="B300" s="1" t="s">
        <v>67</v>
      </c>
      <c r="C300" s="2" t="s">
        <v>27</v>
      </c>
      <c r="D300" s="2" t="s">
        <v>17</v>
      </c>
      <c r="E300" s="2" t="s">
        <v>16</v>
      </c>
      <c r="F300" s="5">
        <v>1.15787</v>
      </c>
      <c r="G300" s="5">
        <v>0.04</v>
      </c>
      <c r="H300" s="2">
        <v>10</v>
      </c>
      <c r="I300" s="2">
        <v>130369110</v>
      </c>
      <c r="J300" s="5">
        <v>0.46310000000000001</v>
      </c>
      <c r="K300" s="5">
        <v>5.4514344027122602E-2</v>
      </c>
      <c r="L300" s="5">
        <v>0.25038500000000002</v>
      </c>
      <c r="M300" s="9">
        <v>3.7578599999999998E-6</v>
      </c>
      <c r="N300" s="2">
        <f t="shared" si="4"/>
        <v>21.38469142487719</v>
      </c>
    </row>
    <row r="301" spans="1:14" x14ac:dyDescent="0.25">
      <c r="A301" s="1" t="s">
        <v>13</v>
      </c>
      <c r="B301" s="1" t="s">
        <v>67</v>
      </c>
      <c r="C301" s="2" t="s">
        <v>28</v>
      </c>
      <c r="D301" s="2" t="s">
        <v>22</v>
      </c>
      <c r="E301" s="2" t="s">
        <v>23</v>
      </c>
      <c r="F301" s="5">
        <v>1.1262300000000001</v>
      </c>
      <c r="G301" s="5">
        <v>7.1000000000000004E-3</v>
      </c>
      <c r="H301" s="2">
        <v>4</v>
      </c>
      <c r="I301" s="2">
        <v>94699947</v>
      </c>
      <c r="J301" s="5">
        <v>0.90820000000000001</v>
      </c>
      <c r="K301" s="5">
        <v>6.1573546522676402E-2</v>
      </c>
      <c r="L301" s="5">
        <v>0.222964</v>
      </c>
      <c r="M301" s="9">
        <v>4.3910800000000002E-7</v>
      </c>
      <c r="N301" s="2">
        <f t="shared" si="4"/>
        <v>25.51436060261064</v>
      </c>
    </row>
    <row r="302" spans="1:14" x14ac:dyDescent="0.25">
      <c r="A302" s="1" t="s">
        <v>13</v>
      </c>
      <c r="B302" s="1" t="s">
        <v>67</v>
      </c>
      <c r="C302" s="2" t="s">
        <v>29</v>
      </c>
      <c r="D302" s="2" t="s">
        <v>16</v>
      </c>
      <c r="E302" s="2" t="s">
        <v>17</v>
      </c>
      <c r="F302" s="5">
        <v>0.65713500000000002</v>
      </c>
      <c r="G302" s="5">
        <v>-2.7300000000000001E-2</v>
      </c>
      <c r="H302" s="2">
        <v>14</v>
      </c>
      <c r="I302" s="2">
        <v>51359343</v>
      </c>
      <c r="J302" s="5">
        <v>0.50729999999999997</v>
      </c>
      <c r="K302" s="5">
        <v>4.1173507862052899E-2</v>
      </c>
      <c r="L302" s="5">
        <v>0.143563</v>
      </c>
      <c r="M302" s="9">
        <v>4.7097099999999998E-6</v>
      </c>
      <c r="N302" s="2">
        <f t="shared" si="4"/>
        <v>20.951935467061066</v>
      </c>
    </row>
    <row r="303" spans="1:14" x14ac:dyDescent="0.25">
      <c r="A303" s="1" t="s">
        <v>13</v>
      </c>
      <c r="B303" s="1" t="s">
        <v>68</v>
      </c>
      <c r="C303" s="2" t="s">
        <v>15</v>
      </c>
      <c r="D303" s="2" t="s">
        <v>16</v>
      </c>
      <c r="E303" s="2" t="s">
        <v>17</v>
      </c>
      <c r="F303" s="5">
        <v>1.7917799999999999</v>
      </c>
      <c r="G303" s="5">
        <v>9.8299999999999998E-2</v>
      </c>
      <c r="H303" s="2">
        <v>4</v>
      </c>
      <c r="I303" s="2">
        <v>10859478</v>
      </c>
      <c r="J303" s="5">
        <v>0.87970000000000004</v>
      </c>
      <c r="K303" s="5">
        <v>0.64948995900026696</v>
      </c>
      <c r="L303" s="5">
        <v>0.38578499999999999</v>
      </c>
      <c r="M303" s="9">
        <v>3.4090299999999999E-6</v>
      </c>
      <c r="N303" s="2">
        <f t="shared" si="4"/>
        <v>21.571417992560928</v>
      </c>
    </row>
    <row r="304" spans="1:14" x14ac:dyDescent="0.25">
      <c r="A304" s="1" t="s">
        <v>13</v>
      </c>
      <c r="B304" s="1" t="s">
        <v>68</v>
      </c>
      <c r="C304" s="2" t="s">
        <v>18</v>
      </c>
      <c r="D304" s="2" t="s">
        <v>16</v>
      </c>
      <c r="E304" s="2" t="s">
        <v>17</v>
      </c>
      <c r="F304" s="5">
        <v>1.36351</v>
      </c>
      <c r="G304" s="5">
        <v>6.6100000000000006E-2</v>
      </c>
      <c r="H304" s="2">
        <v>2</v>
      </c>
      <c r="I304" s="2">
        <v>147555316</v>
      </c>
      <c r="J304" s="5">
        <v>0.3301</v>
      </c>
      <c r="K304" s="5">
        <v>6.7870575459355598E-2</v>
      </c>
      <c r="L304" s="5">
        <v>0.29538199999999998</v>
      </c>
      <c r="M304" s="9">
        <v>3.91033E-6</v>
      </c>
      <c r="N304" s="2">
        <f t="shared" si="4"/>
        <v>21.308290126748695</v>
      </c>
    </row>
    <row r="305" spans="1:14" x14ac:dyDescent="0.25">
      <c r="A305" s="1" t="s">
        <v>13</v>
      </c>
      <c r="B305" s="1" t="s">
        <v>68</v>
      </c>
      <c r="C305" s="2" t="s">
        <v>19</v>
      </c>
      <c r="D305" s="2" t="s">
        <v>16</v>
      </c>
      <c r="E305" s="2" t="s">
        <v>17</v>
      </c>
      <c r="F305" s="5">
        <v>0.45747599999999999</v>
      </c>
      <c r="G305" s="5">
        <v>-3.8999999999999998E-3</v>
      </c>
      <c r="H305" s="2">
        <v>1</v>
      </c>
      <c r="I305" s="2">
        <v>170208227</v>
      </c>
      <c r="J305" s="5">
        <v>0.42830000000000001</v>
      </c>
      <c r="K305" s="5">
        <v>4.92359548681449E-3</v>
      </c>
      <c r="L305" s="5">
        <v>9.46877E-2</v>
      </c>
      <c r="M305" s="9">
        <v>1.3556100000000001E-6</v>
      </c>
      <c r="N305" s="2">
        <f t="shared" si="4"/>
        <v>23.342614365575525</v>
      </c>
    </row>
    <row r="306" spans="1:14" x14ac:dyDescent="0.25">
      <c r="A306" s="1" t="s">
        <v>13</v>
      </c>
      <c r="B306" s="1" t="s">
        <v>68</v>
      </c>
      <c r="C306" s="2" t="s">
        <v>20</v>
      </c>
      <c r="D306" s="2" t="s">
        <v>16</v>
      </c>
      <c r="E306" s="2" t="s">
        <v>17</v>
      </c>
      <c r="F306" s="5">
        <v>3.0989900000000001</v>
      </c>
      <c r="G306" s="5">
        <v>-4.41E-2</v>
      </c>
      <c r="H306" s="2">
        <v>6</v>
      </c>
      <c r="I306" s="2">
        <v>38853209</v>
      </c>
      <c r="J306" s="5">
        <v>0.90090000000000003</v>
      </c>
      <c r="K306" s="5">
        <v>0.35414716452918399</v>
      </c>
      <c r="L306" s="5">
        <v>0.67181500000000005</v>
      </c>
      <c r="M306" s="9">
        <v>3.9717399999999999E-6</v>
      </c>
      <c r="N306" s="2">
        <f t="shared" si="4"/>
        <v>21.278497416740016</v>
      </c>
    </row>
    <row r="307" spans="1:14" x14ac:dyDescent="0.25">
      <c r="A307" s="1" t="s">
        <v>13</v>
      </c>
      <c r="B307" s="1" t="s">
        <v>68</v>
      </c>
      <c r="C307" s="2" t="s">
        <v>21</v>
      </c>
      <c r="D307" s="2" t="s">
        <v>22</v>
      </c>
      <c r="E307" s="2" t="s">
        <v>23</v>
      </c>
      <c r="F307" s="5">
        <v>0.60569099999999998</v>
      </c>
      <c r="G307" s="5">
        <v>4.6899999999999997E-2</v>
      </c>
      <c r="H307" s="2">
        <v>9</v>
      </c>
      <c r="I307" s="2">
        <v>4664852</v>
      </c>
      <c r="J307" s="5">
        <v>0.93520000000000003</v>
      </c>
      <c r="K307" s="5">
        <v>0.57684566585403996</v>
      </c>
      <c r="L307" s="5">
        <v>0.123818</v>
      </c>
      <c r="M307" s="9">
        <v>9.9928699999999997E-7</v>
      </c>
      <c r="N307" s="2">
        <f t="shared" si="4"/>
        <v>23.929557710402385</v>
      </c>
    </row>
    <row r="308" spans="1:14" x14ac:dyDescent="0.25">
      <c r="A308" s="1" t="s">
        <v>13</v>
      </c>
      <c r="B308" s="1" t="s">
        <v>68</v>
      </c>
      <c r="C308" s="2" t="s">
        <v>24</v>
      </c>
      <c r="D308" s="2" t="s">
        <v>16</v>
      </c>
      <c r="E308" s="2" t="s">
        <v>17</v>
      </c>
      <c r="F308" s="5">
        <v>-0.44508300000000001</v>
      </c>
      <c r="G308" s="5">
        <v>2.3199999999999998E-2</v>
      </c>
      <c r="H308" s="2">
        <v>7</v>
      </c>
      <c r="I308" s="2">
        <v>81013051</v>
      </c>
      <c r="J308" s="5">
        <v>0.442</v>
      </c>
      <c r="K308" s="5">
        <v>3.0176102526702501E-2</v>
      </c>
      <c r="L308" s="5">
        <v>9.4370399999999993E-2</v>
      </c>
      <c r="M308" s="9">
        <v>2.4012800000000001E-6</v>
      </c>
      <c r="N308" s="2">
        <f t="shared" si="4"/>
        <v>22.243873757027131</v>
      </c>
    </row>
    <row r="309" spans="1:14" x14ac:dyDescent="0.25">
      <c r="A309" s="1" t="s">
        <v>13</v>
      </c>
      <c r="B309" s="1" t="s">
        <v>68</v>
      </c>
      <c r="C309" s="2" t="s">
        <v>25</v>
      </c>
      <c r="D309" s="2" t="s">
        <v>17</v>
      </c>
      <c r="E309" s="2" t="s">
        <v>16</v>
      </c>
      <c r="F309" s="5">
        <v>0.46990300000000002</v>
      </c>
      <c r="G309" s="5">
        <v>-6.1000000000000004E-3</v>
      </c>
      <c r="H309" s="2">
        <v>8</v>
      </c>
      <c r="I309" s="2">
        <v>132394322</v>
      </c>
      <c r="J309" s="5">
        <v>0.95779999999999998</v>
      </c>
      <c r="K309" s="5">
        <v>0.115280225235058</v>
      </c>
      <c r="L309" s="5">
        <v>9.8785200000000004E-2</v>
      </c>
      <c r="M309" s="9">
        <v>1.9667300000000001E-6</v>
      </c>
      <c r="N309" s="2">
        <f t="shared" si="4"/>
        <v>22.627296539127396</v>
      </c>
    </row>
    <row r="310" spans="1:14" x14ac:dyDescent="0.25">
      <c r="A310" s="1" t="s">
        <v>13</v>
      </c>
      <c r="B310" s="1" t="s">
        <v>68</v>
      </c>
      <c r="C310" s="2" t="s">
        <v>26</v>
      </c>
      <c r="D310" s="2" t="s">
        <v>23</v>
      </c>
      <c r="E310" s="2" t="s">
        <v>17</v>
      </c>
      <c r="F310" s="5">
        <v>0.42673</v>
      </c>
      <c r="G310" s="5">
        <v>-2.5999999999999999E-3</v>
      </c>
      <c r="H310" s="2">
        <v>1</v>
      </c>
      <c r="I310" s="2">
        <v>192045131</v>
      </c>
      <c r="J310" s="5">
        <v>0.84450000000000003</v>
      </c>
      <c r="K310" s="5">
        <v>1.32557868256667E-2</v>
      </c>
      <c r="L310" s="5">
        <v>9.0814800000000001E-2</v>
      </c>
      <c r="M310" s="9">
        <v>2.6156099999999998E-6</v>
      </c>
      <c r="N310" s="2">
        <f t="shared" si="4"/>
        <v>22.079696009321573</v>
      </c>
    </row>
    <row r="311" spans="1:14" x14ac:dyDescent="0.25">
      <c r="A311" s="1" t="s">
        <v>13</v>
      </c>
      <c r="B311" s="1" t="s">
        <v>68</v>
      </c>
      <c r="C311" s="2" t="s">
        <v>27</v>
      </c>
      <c r="D311" s="2" t="s">
        <v>17</v>
      </c>
      <c r="E311" s="2" t="s">
        <v>16</v>
      </c>
      <c r="F311" s="5">
        <v>1.15787</v>
      </c>
      <c r="G311" s="5">
        <v>-3.9899999999999998E-2</v>
      </c>
      <c r="H311" s="2">
        <v>10</v>
      </c>
      <c r="I311" s="2">
        <v>130369110</v>
      </c>
      <c r="J311" s="5">
        <v>0.9556</v>
      </c>
      <c r="K311" s="5">
        <v>0.71664761850614001</v>
      </c>
      <c r="L311" s="5">
        <v>0.25038500000000002</v>
      </c>
      <c r="M311" s="9">
        <v>3.7578599999999998E-6</v>
      </c>
      <c r="N311" s="2">
        <f t="shared" si="4"/>
        <v>21.38469142487719</v>
      </c>
    </row>
    <row r="312" spans="1:14" x14ac:dyDescent="0.25">
      <c r="A312" s="1" t="s">
        <v>13</v>
      </c>
      <c r="B312" s="1" t="s">
        <v>68</v>
      </c>
      <c r="C312" s="2" t="s">
        <v>28</v>
      </c>
      <c r="D312" s="2" t="s">
        <v>22</v>
      </c>
      <c r="E312" s="2" t="s">
        <v>23</v>
      </c>
      <c r="F312" s="5">
        <v>1.1262300000000001</v>
      </c>
      <c r="G312" s="5">
        <v>1.7600000000000001E-2</v>
      </c>
      <c r="H312" s="2">
        <v>4</v>
      </c>
      <c r="I312" s="2">
        <v>94699947</v>
      </c>
      <c r="J312" s="5">
        <v>0.88819999999999999</v>
      </c>
      <c r="K312" s="5">
        <v>0.12519364663951599</v>
      </c>
      <c r="L312" s="5">
        <v>0.222964</v>
      </c>
      <c r="M312" s="9">
        <v>4.3910800000000002E-7</v>
      </c>
      <c r="N312" s="2">
        <f t="shared" si="4"/>
        <v>25.51436060261064</v>
      </c>
    </row>
    <row r="313" spans="1:14" x14ac:dyDescent="0.25">
      <c r="A313" s="1" t="s">
        <v>13</v>
      </c>
      <c r="B313" s="1" t="s">
        <v>68</v>
      </c>
      <c r="C313" s="2" t="s">
        <v>29</v>
      </c>
      <c r="D313" s="2" t="s">
        <v>16</v>
      </c>
      <c r="E313" s="2" t="s">
        <v>17</v>
      </c>
      <c r="F313" s="5">
        <v>0.65713500000000002</v>
      </c>
      <c r="G313" s="5">
        <v>3.3700000000000001E-2</v>
      </c>
      <c r="H313" s="2">
        <v>14</v>
      </c>
      <c r="I313" s="2">
        <v>51359343</v>
      </c>
      <c r="J313" s="5">
        <v>0.51219999999999999</v>
      </c>
      <c r="K313" s="5">
        <v>5.1417731289140699E-2</v>
      </c>
      <c r="L313" s="5">
        <v>0.143563</v>
      </c>
      <c r="M313" s="9">
        <v>4.7097099999999998E-6</v>
      </c>
      <c r="N313" s="2">
        <f t="shared" si="4"/>
        <v>20.951935467061066</v>
      </c>
    </row>
    <row r="314" spans="1:14" x14ac:dyDescent="0.25">
      <c r="A314" s="1" t="s">
        <v>13</v>
      </c>
      <c r="B314" s="1" t="s">
        <v>69</v>
      </c>
      <c r="C314" s="2" t="s">
        <v>15</v>
      </c>
      <c r="D314" s="2" t="s">
        <v>16</v>
      </c>
      <c r="E314" s="2" t="s">
        <v>17</v>
      </c>
      <c r="F314" s="5">
        <v>1.7917799999999999</v>
      </c>
      <c r="G314" s="5">
        <v>-2.2499999999999999E-2</v>
      </c>
      <c r="H314" s="2">
        <v>4</v>
      </c>
      <c r="I314" s="2">
        <v>10859478</v>
      </c>
      <c r="J314" s="5">
        <v>0.59760000000000002</v>
      </c>
      <c r="K314" s="5">
        <v>4.2625344530084097E-2</v>
      </c>
      <c r="L314" s="5">
        <v>0.38578499999999999</v>
      </c>
      <c r="M314" s="9">
        <v>3.4090299999999999E-6</v>
      </c>
      <c r="N314" s="2">
        <f t="shared" si="4"/>
        <v>21.571417992560928</v>
      </c>
    </row>
    <row r="315" spans="1:14" x14ac:dyDescent="0.25">
      <c r="A315" s="1" t="s">
        <v>13</v>
      </c>
      <c r="B315" s="1" t="s">
        <v>69</v>
      </c>
      <c r="C315" s="2" t="s">
        <v>18</v>
      </c>
      <c r="D315" s="2" t="s">
        <v>16</v>
      </c>
      <c r="E315" s="2" t="s">
        <v>17</v>
      </c>
      <c r="F315" s="5">
        <v>1.36351</v>
      </c>
      <c r="G315" s="5">
        <v>4.1300000000000003E-2</v>
      </c>
      <c r="H315" s="2">
        <v>2</v>
      </c>
      <c r="I315" s="2">
        <v>147555316</v>
      </c>
      <c r="J315" s="5">
        <v>0.33040000000000003</v>
      </c>
      <c r="K315" s="5">
        <v>4.2432589534480203E-2</v>
      </c>
      <c r="L315" s="5">
        <v>0.29538199999999998</v>
      </c>
      <c r="M315" s="9">
        <v>3.91033E-6</v>
      </c>
      <c r="N315" s="2">
        <f t="shared" si="4"/>
        <v>21.308290126748695</v>
      </c>
    </row>
    <row r="316" spans="1:14" x14ac:dyDescent="0.25">
      <c r="A316" s="1" t="s">
        <v>13</v>
      </c>
      <c r="B316" s="1" t="s">
        <v>69</v>
      </c>
      <c r="C316" s="2" t="s">
        <v>19</v>
      </c>
      <c r="D316" s="2" t="s">
        <v>16</v>
      </c>
      <c r="E316" s="2" t="s">
        <v>17</v>
      </c>
      <c r="F316" s="5">
        <v>0.45747599999999999</v>
      </c>
      <c r="G316" s="5">
        <v>-8.8000000000000005E-3</v>
      </c>
      <c r="H316" s="2">
        <v>1</v>
      </c>
      <c r="I316" s="2">
        <v>170208227</v>
      </c>
      <c r="J316" s="5">
        <v>0.59199999999999997</v>
      </c>
      <c r="K316" s="5">
        <v>1.6419747662900601E-2</v>
      </c>
      <c r="L316" s="5">
        <v>9.46877E-2</v>
      </c>
      <c r="M316" s="9">
        <v>1.3556100000000001E-6</v>
      </c>
      <c r="N316" s="2">
        <f t="shared" si="4"/>
        <v>23.342614365575525</v>
      </c>
    </row>
    <row r="317" spans="1:14" x14ac:dyDescent="0.25">
      <c r="A317" s="1" t="s">
        <v>13</v>
      </c>
      <c r="B317" s="1" t="s">
        <v>69</v>
      </c>
      <c r="C317" s="2" t="s">
        <v>20</v>
      </c>
      <c r="D317" s="2" t="s">
        <v>16</v>
      </c>
      <c r="E317" s="2" t="s">
        <v>17</v>
      </c>
      <c r="F317" s="5">
        <v>3.0989900000000001</v>
      </c>
      <c r="G317" s="5">
        <v>1.06E-2</v>
      </c>
      <c r="H317" s="2">
        <v>6</v>
      </c>
      <c r="I317" s="2">
        <v>38853209</v>
      </c>
      <c r="J317" s="5">
        <v>0.91420000000000001</v>
      </c>
      <c r="K317" s="5">
        <v>9.8382769169127901E-2</v>
      </c>
      <c r="L317" s="5">
        <v>0.67181500000000005</v>
      </c>
      <c r="M317" s="9">
        <v>3.9717399999999999E-6</v>
      </c>
      <c r="N317" s="2">
        <f t="shared" si="4"/>
        <v>21.278497416740016</v>
      </c>
    </row>
    <row r="318" spans="1:14" x14ac:dyDescent="0.25">
      <c r="A318" s="1" t="s">
        <v>13</v>
      </c>
      <c r="B318" s="1" t="s">
        <v>69</v>
      </c>
      <c r="C318" s="2" t="s">
        <v>21</v>
      </c>
      <c r="D318" s="2" t="s">
        <v>22</v>
      </c>
      <c r="E318" s="2" t="s">
        <v>23</v>
      </c>
      <c r="F318" s="5">
        <v>0.60569099999999998</v>
      </c>
      <c r="G318" s="5">
        <v>1.24E-2</v>
      </c>
      <c r="H318" s="2">
        <v>9</v>
      </c>
      <c r="I318" s="2">
        <v>4664852</v>
      </c>
      <c r="J318" s="5">
        <v>0.59319999999999995</v>
      </c>
      <c r="K318" s="5">
        <v>2.3212080987081302E-2</v>
      </c>
      <c r="L318" s="5">
        <v>0.123818</v>
      </c>
      <c r="M318" s="9">
        <v>9.9928699999999997E-7</v>
      </c>
      <c r="N318" s="2">
        <f t="shared" si="4"/>
        <v>23.929557710402385</v>
      </c>
    </row>
    <row r="319" spans="1:14" x14ac:dyDescent="0.25">
      <c r="A319" s="1" t="s">
        <v>13</v>
      </c>
      <c r="B319" s="1" t="s">
        <v>69</v>
      </c>
      <c r="C319" s="2" t="s">
        <v>24</v>
      </c>
      <c r="D319" s="2" t="s">
        <v>16</v>
      </c>
      <c r="E319" s="2" t="s">
        <v>17</v>
      </c>
      <c r="F319" s="5">
        <v>-0.44508300000000001</v>
      </c>
      <c r="G319" s="5">
        <v>1.9099999999999999E-2</v>
      </c>
      <c r="H319" s="2">
        <v>7</v>
      </c>
      <c r="I319" s="2">
        <v>81013051</v>
      </c>
      <c r="J319" s="5">
        <v>0.25230000000000002</v>
      </c>
      <c r="K319" s="5">
        <v>1.66844178197177E-2</v>
      </c>
      <c r="L319" s="5">
        <v>9.4370399999999993E-2</v>
      </c>
      <c r="M319" s="9">
        <v>2.4012800000000001E-6</v>
      </c>
      <c r="N319" s="2">
        <f t="shared" si="4"/>
        <v>22.243873757027131</v>
      </c>
    </row>
    <row r="320" spans="1:14" x14ac:dyDescent="0.25">
      <c r="A320" s="1" t="s">
        <v>13</v>
      </c>
      <c r="B320" s="1" t="s">
        <v>69</v>
      </c>
      <c r="C320" s="2" t="s">
        <v>25</v>
      </c>
      <c r="D320" s="2" t="s">
        <v>17</v>
      </c>
      <c r="E320" s="2" t="s">
        <v>16</v>
      </c>
      <c r="F320" s="5">
        <v>0.46990300000000002</v>
      </c>
      <c r="G320" s="5">
        <v>-1.37E-2</v>
      </c>
      <c r="H320" s="2">
        <v>8</v>
      </c>
      <c r="I320" s="2">
        <v>132394322</v>
      </c>
      <c r="J320" s="5">
        <v>0.40339999999999998</v>
      </c>
      <c r="K320" s="5">
        <v>1.6396102927827699E-2</v>
      </c>
      <c r="L320" s="5">
        <v>9.8785200000000004E-2</v>
      </c>
      <c r="M320" s="9">
        <v>1.9667300000000001E-6</v>
      </c>
      <c r="N320" s="2">
        <f t="shared" si="4"/>
        <v>22.627296539127396</v>
      </c>
    </row>
    <row r="321" spans="1:14" x14ac:dyDescent="0.25">
      <c r="A321" s="1" t="s">
        <v>13</v>
      </c>
      <c r="B321" s="1" t="s">
        <v>69</v>
      </c>
      <c r="C321" s="2" t="s">
        <v>26</v>
      </c>
      <c r="D321" s="2" t="s">
        <v>23</v>
      </c>
      <c r="E321" s="2" t="s">
        <v>17</v>
      </c>
      <c r="F321" s="5">
        <v>0.42673</v>
      </c>
      <c r="G321" s="5">
        <v>-1.26E-2</v>
      </c>
      <c r="H321" s="2">
        <v>1</v>
      </c>
      <c r="I321" s="2">
        <v>192045131</v>
      </c>
      <c r="J321" s="5">
        <v>0.43769999999999998</v>
      </c>
      <c r="K321" s="5">
        <v>1.62353775758588E-2</v>
      </c>
      <c r="L321" s="5">
        <v>9.0814800000000001E-2</v>
      </c>
      <c r="M321" s="9">
        <v>2.6156099999999998E-6</v>
      </c>
      <c r="N321" s="2">
        <f t="shared" si="4"/>
        <v>22.079696009321573</v>
      </c>
    </row>
    <row r="322" spans="1:14" x14ac:dyDescent="0.25">
      <c r="A322" s="1" t="s">
        <v>13</v>
      </c>
      <c r="B322" s="1" t="s">
        <v>69</v>
      </c>
      <c r="C322" s="2" t="s">
        <v>27</v>
      </c>
      <c r="D322" s="2" t="s">
        <v>17</v>
      </c>
      <c r="E322" s="2" t="s">
        <v>16</v>
      </c>
      <c r="F322" s="5">
        <v>1.15787</v>
      </c>
      <c r="G322" s="5">
        <v>-1.55E-2</v>
      </c>
      <c r="H322" s="2">
        <v>10</v>
      </c>
      <c r="I322" s="2">
        <v>130369110</v>
      </c>
      <c r="J322" s="5">
        <v>0.78169999999999995</v>
      </c>
      <c r="K322" s="5">
        <v>5.5935611726227498E-2</v>
      </c>
      <c r="L322" s="5">
        <v>0.25038500000000002</v>
      </c>
      <c r="M322" s="9">
        <v>3.7578599999999998E-6</v>
      </c>
      <c r="N322" s="2">
        <f t="shared" si="4"/>
        <v>21.38469142487719</v>
      </c>
    </row>
    <row r="323" spans="1:14" x14ac:dyDescent="0.25">
      <c r="A323" s="1" t="s">
        <v>13</v>
      </c>
      <c r="B323" s="1" t="s">
        <v>69</v>
      </c>
      <c r="C323" s="2" t="s">
        <v>28</v>
      </c>
      <c r="D323" s="2" t="s">
        <v>22</v>
      </c>
      <c r="E323" s="2" t="s">
        <v>23</v>
      </c>
      <c r="F323" s="5">
        <v>1.1262300000000001</v>
      </c>
      <c r="G323" s="5">
        <v>1.7399999999999999E-2</v>
      </c>
      <c r="H323" s="2">
        <v>4</v>
      </c>
      <c r="I323" s="2">
        <v>94699947</v>
      </c>
      <c r="J323" s="5">
        <v>0.65839999999999999</v>
      </c>
      <c r="K323" s="5">
        <v>3.9355539136135501E-2</v>
      </c>
      <c r="L323" s="5">
        <v>0.222964</v>
      </c>
      <c r="M323" s="9">
        <v>4.3910800000000002E-7</v>
      </c>
      <c r="N323" s="2">
        <f t="shared" ref="N323:N386" si="5">F323^2/L323^2</f>
        <v>25.51436060261064</v>
      </c>
    </row>
    <row r="324" spans="1:14" x14ac:dyDescent="0.25">
      <c r="A324" s="1" t="s">
        <v>13</v>
      </c>
      <c r="B324" s="1" t="s">
        <v>69</v>
      </c>
      <c r="C324" s="2" t="s">
        <v>29</v>
      </c>
      <c r="D324" s="2" t="s">
        <v>16</v>
      </c>
      <c r="E324" s="2" t="s">
        <v>17</v>
      </c>
      <c r="F324" s="5">
        <v>0.65713500000000002</v>
      </c>
      <c r="G324" s="5">
        <v>-2.6700000000000002E-2</v>
      </c>
      <c r="H324" s="2">
        <v>14</v>
      </c>
      <c r="I324" s="2">
        <v>51359343</v>
      </c>
      <c r="J324" s="5">
        <v>0.32050000000000001</v>
      </c>
      <c r="K324" s="5">
        <v>2.6876554257166702E-2</v>
      </c>
      <c r="L324" s="5">
        <v>0.143563</v>
      </c>
      <c r="M324" s="9">
        <v>4.7097099999999998E-6</v>
      </c>
      <c r="N324" s="2">
        <f t="shared" si="5"/>
        <v>20.951935467061066</v>
      </c>
    </row>
    <row r="325" spans="1:14" x14ac:dyDescent="0.25">
      <c r="A325" s="1" t="s">
        <v>13</v>
      </c>
      <c r="B325" s="1" t="s">
        <v>70</v>
      </c>
      <c r="C325" s="2" t="s">
        <v>15</v>
      </c>
      <c r="D325" s="2" t="s">
        <v>16</v>
      </c>
      <c r="E325" s="2" t="s">
        <v>17</v>
      </c>
      <c r="F325" s="5">
        <v>1.7917799999999999</v>
      </c>
      <c r="G325" s="5">
        <v>1.2E-2</v>
      </c>
      <c r="H325" s="2">
        <v>4</v>
      </c>
      <c r="I325" s="2">
        <v>10859478</v>
      </c>
      <c r="J325" s="5">
        <v>0.98470000000000002</v>
      </c>
      <c r="K325" s="5">
        <v>0.62575345839609298</v>
      </c>
      <c r="L325" s="5">
        <v>0.38578499999999999</v>
      </c>
      <c r="M325" s="9">
        <v>3.4090299999999999E-6</v>
      </c>
      <c r="N325" s="2">
        <f t="shared" si="5"/>
        <v>21.571417992560928</v>
      </c>
    </row>
    <row r="326" spans="1:14" x14ac:dyDescent="0.25">
      <c r="A326" s="1" t="s">
        <v>13</v>
      </c>
      <c r="B326" s="1" t="s">
        <v>70</v>
      </c>
      <c r="C326" s="2" t="s">
        <v>18</v>
      </c>
      <c r="D326" s="2" t="s">
        <v>16</v>
      </c>
      <c r="E326" s="2" t="s">
        <v>17</v>
      </c>
      <c r="F326" s="5">
        <v>1.36351</v>
      </c>
      <c r="G326" s="5">
        <v>4.6300000000000001E-2</v>
      </c>
      <c r="H326" s="2">
        <v>2</v>
      </c>
      <c r="I326" s="2">
        <v>147555316</v>
      </c>
      <c r="J326" s="5">
        <v>0.45850000000000002</v>
      </c>
      <c r="K326" s="5">
        <v>6.2456237405089203E-2</v>
      </c>
      <c r="L326" s="5">
        <v>0.29538199999999998</v>
      </c>
      <c r="M326" s="9">
        <v>3.91033E-6</v>
      </c>
      <c r="N326" s="2">
        <f t="shared" si="5"/>
        <v>21.308290126748695</v>
      </c>
    </row>
    <row r="327" spans="1:14" x14ac:dyDescent="0.25">
      <c r="A327" s="1" t="s">
        <v>13</v>
      </c>
      <c r="B327" s="1" t="s">
        <v>70</v>
      </c>
      <c r="C327" s="2" t="s">
        <v>19</v>
      </c>
      <c r="D327" s="2" t="s">
        <v>16</v>
      </c>
      <c r="E327" s="2" t="s">
        <v>17</v>
      </c>
      <c r="F327" s="5">
        <v>0.45747599999999999</v>
      </c>
      <c r="G327" s="5">
        <v>-2.46E-2</v>
      </c>
      <c r="H327" s="2">
        <v>1</v>
      </c>
      <c r="I327" s="2">
        <v>170208227</v>
      </c>
      <c r="J327" s="5">
        <v>0.32340000000000002</v>
      </c>
      <c r="K327" s="5">
        <v>2.4911516846907299E-2</v>
      </c>
      <c r="L327" s="5">
        <v>9.46877E-2</v>
      </c>
      <c r="M327" s="9">
        <v>1.3556100000000001E-6</v>
      </c>
      <c r="N327" s="2">
        <f t="shared" si="5"/>
        <v>23.342614365575525</v>
      </c>
    </row>
    <row r="328" spans="1:14" x14ac:dyDescent="0.25">
      <c r="A328" s="1" t="s">
        <v>13</v>
      </c>
      <c r="B328" s="1" t="s">
        <v>70</v>
      </c>
      <c r="C328" s="2" t="s">
        <v>20</v>
      </c>
      <c r="D328" s="2" t="s">
        <v>16</v>
      </c>
      <c r="E328" s="2" t="s">
        <v>17</v>
      </c>
      <c r="F328" s="5">
        <v>3.0989900000000001</v>
      </c>
      <c r="G328" s="5">
        <v>-2.69E-2</v>
      </c>
      <c r="H328" s="2">
        <v>6</v>
      </c>
      <c r="I328" s="2">
        <v>38853209</v>
      </c>
      <c r="J328" s="5">
        <v>0.78129999999999999</v>
      </c>
      <c r="K328" s="5">
        <v>9.6893182635424305E-2</v>
      </c>
      <c r="L328" s="5">
        <v>0.67181500000000005</v>
      </c>
      <c r="M328" s="9">
        <v>3.9717399999999999E-6</v>
      </c>
      <c r="N328" s="2">
        <f t="shared" si="5"/>
        <v>21.278497416740016</v>
      </c>
    </row>
    <row r="329" spans="1:14" x14ac:dyDescent="0.25">
      <c r="A329" s="1" t="s">
        <v>13</v>
      </c>
      <c r="B329" s="1" t="s">
        <v>70</v>
      </c>
      <c r="C329" s="2" t="s">
        <v>21</v>
      </c>
      <c r="D329" s="2" t="s">
        <v>22</v>
      </c>
      <c r="E329" s="2" t="s">
        <v>23</v>
      </c>
      <c r="F329" s="5">
        <v>0.60569099999999998</v>
      </c>
      <c r="G329" s="5">
        <v>-2E-3</v>
      </c>
      <c r="H329" s="2">
        <v>9</v>
      </c>
      <c r="I329" s="2">
        <v>4664852</v>
      </c>
      <c r="J329" s="5">
        <v>0.9032</v>
      </c>
      <c r="K329" s="5">
        <v>1.6444668254257E-2</v>
      </c>
      <c r="L329" s="5">
        <v>0.123818</v>
      </c>
      <c r="M329" s="9">
        <v>9.9928699999999997E-7</v>
      </c>
      <c r="N329" s="2">
        <f t="shared" si="5"/>
        <v>23.929557710402385</v>
      </c>
    </row>
    <row r="330" spans="1:14" x14ac:dyDescent="0.25">
      <c r="A330" s="1" t="s">
        <v>13</v>
      </c>
      <c r="B330" s="1" t="s">
        <v>70</v>
      </c>
      <c r="C330" s="2" t="s">
        <v>24</v>
      </c>
      <c r="D330" s="2" t="s">
        <v>16</v>
      </c>
      <c r="E330" s="2" t="s">
        <v>17</v>
      </c>
      <c r="F330" s="5">
        <v>-0.44508300000000001</v>
      </c>
      <c r="G330" s="5">
        <v>1.72E-2</v>
      </c>
      <c r="H330" s="2">
        <v>7</v>
      </c>
      <c r="I330" s="2">
        <v>81013051</v>
      </c>
      <c r="J330" s="5">
        <v>0.47470000000000001</v>
      </c>
      <c r="K330" s="5">
        <v>2.40608972889114E-2</v>
      </c>
      <c r="L330" s="5">
        <v>9.4370399999999993E-2</v>
      </c>
      <c r="M330" s="9">
        <v>2.4012800000000001E-6</v>
      </c>
      <c r="N330" s="2">
        <f t="shared" si="5"/>
        <v>22.243873757027131</v>
      </c>
    </row>
    <row r="331" spans="1:14" x14ac:dyDescent="0.25">
      <c r="A331" s="1" t="s">
        <v>13</v>
      </c>
      <c r="B331" s="1" t="s">
        <v>70</v>
      </c>
      <c r="C331" s="2" t="s">
        <v>25</v>
      </c>
      <c r="D331" s="2" t="s">
        <v>17</v>
      </c>
      <c r="E331" s="2" t="s">
        <v>16</v>
      </c>
      <c r="F331" s="5">
        <v>0.46990300000000002</v>
      </c>
      <c r="G331" s="5">
        <v>-2.8E-3</v>
      </c>
      <c r="H331" s="2">
        <v>8</v>
      </c>
      <c r="I331" s="2">
        <v>132394322</v>
      </c>
      <c r="J331" s="5">
        <v>0.9093</v>
      </c>
      <c r="K331" s="5">
        <v>2.4578322075760099E-2</v>
      </c>
      <c r="L331" s="5">
        <v>9.8785200000000004E-2</v>
      </c>
      <c r="M331" s="9">
        <v>1.9667300000000001E-6</v>
      </c>
      <c r="N331" s="2">
        <f t="shared" si="5"/>
        <v>22.627296539127396</v>
      </c>
    </row>
    <row r="332" spans="1:14" x14ac:dyDescent="0.25">
      <c r="A332" s="1" t="s">
        <v>13</v>
      </c>
      <c r="B332" s="1" t="s">
        <v>70</v>
      </c>
      <c r="C332" s="2" t="s">
        <v>26</v>
      </c>
      <c r="D332" s="2" t="s">
        <v>23</v>
      </c>
      <c r="E332" s="2" t="s">
        <v>17</v>
      </c>
      <c r="F332" s="5">
        <v>0.42673</v>
      </c>
      <c r="G332" s="5">
        <v>1.6199999999999999E-2</v>
      </c>
      <c r="H332" s="2">
        <v>1</v>
      </c>
      <c r="I332" s="2">
        <v>192045131</v>
      </c>
      <c r="J332" s="5">
        <v>0.49909999999999999</v>
      </c>
      <c r="K332" s="5">
        <v>2.3967811524991799E-2</v>
      </c>
      <c r="L332" s="5">
        <v>9.0814800000000001E-2</v>
      </c>
      <c r="M332" s="9">
        <v>2.6156099999999998E-6</v>
      </c>
      <c r="N332" s="2">
        <f t="shared" si="5"/>
        <v>22.079696009321573</v>
      </c>
    </row>
    <row r="333" spans="1:14" x14ac:dyDescent="0.25">
      <c r="A333" s="1" t="s">
        <v>13</v>
      </c>
      <c r="B333" s="1" t="s">
        <v>70</v>
      </c>
      <c r="C333" s="2" t="s">
        <v>27</v>
      </c>
      <c r="D333" s="2" t="s">
        <v>17</v>
      </c>
      <c r="E333" s="2" t="s">
        <v>16</v>
      </c>
      <c r="F333" s="5">
        <v>1.15787</v>
      </c>
      <c r="G333" s="5">
        <v>-7.7899999999999997E-2</v>
      </c>
      <c r="H333" s="2">
        <v>10</v>
      </c>
      <c r="I333" s="2">
        <v>130369110</v>
      </c>
      <c r="J333" s="5">
        <v>0.38290000000000002</v>
      </c>
      <c r="K333" s="5">
        <v>8.9276974452521904E-2</v>
      </c>
      <c r="L333" s="5">
        <v>0.25038500000000002</v>
      </c>
      <c r="M333" s="9">
        <v>3.7578599999999998E-6</v>
      </c>
      <c r="N333" s="2">
        <f t="shared" si="5"/>
        <v>21.38469142487719</v>
      </c>
    </row>
    <row r="334" spans="1:14" x14ac:dyDescent="0.25">
      <c r="A334" s="1" t="s">
        <v>13</v>
      </c>
      <c r="B334" s="1" t="s">
        <v>70</v>
      </c>
      <c r="C334" s="2" t="s">
        <v>28</v>
      </c>
      <c r="D334" s="2" t="s">
        <v>22</v>
      </c>
      <c r="E334" s="2" t="s">
        <v>23</v>
      </c>
      <c r="F334" s="5">
        <v>1.1262300000000001</v>
      </c>
      <c r="G334" s="5">
        <v>1.18E-2</v>
      </c>
      <c r="H334" s="2">
        <v>4</v>
      </c>
      <c r="I334" s="2">
        <v>94699947</v>
      </c>
      <c r="J334" s="5">
        <v>0.84850000000000003</v>
      </c>
      <c r="K334" s="5">
        <v>6.1769540237395899E-2</v>
      </c>
      <c r="L334" s="5">
        <v>0.222964</v>
      </c>
      <c r="M334" s="9">
        <v>4.3910800000000002E-7</v>
      </c>
      <c r="N334" s="2">
        <f t="shared" si="5"/>
        <v>25.51436060261064</v>
      </c>
    </row>
    <row r="335" spans="1:14" x14ac:dyDescent="0.25">
      <c r="A335" s="1" t="s">
        <v>13</v>
      </c>
      <c r="B335" s="1" t="s">
        <v>70</v>
      </c>
      <c r="C335" s="2" t="s">
        <v>29</v>
      </c>
      <c r="D335" s="2" t="s">
        <v>16</v>
      </c>
      <c r="E335" s="2" t="s">
        <v>17</v>
      </c>
      <c r="F335" s="5">
        <v>0.65713500000000002</v>
      </c>
      <c r="G335" s="5">
        <v>-1.11E-2</v>
      </c>
      <c r="H335" s="2">
        <v>14</v>
      </c>
      <c r="I335" s="2">
        <v>51359343</v>
      </c>
      <c r="J335" s="5">
        <v>0.77190000000000003</v>
      </c>
      <c r="K335" s="5">
        <v>3.8290318304220597E-2</v>
      </c>
      <c r="L335" s="5">
        <v>0.143563</v>
      </c>
      <c r="M335" s="9">
        <v>4.7097099999999998E-6</v>
      </c>
      <c r="N335" s="2">
        <f t="shared" si="5"/>
        <v>20.951935467061066</v>
      </c>
    </row>
    <row r="336" spans="1:14" x14ac:dyDescent="0.25">
      <c r="A336" s="1" t="s">
        <v>13</v>
      </c>
      <c r="B336" s="1" t="s">
        <v>71</v>
      </c>
      <c r="C336" s="2" t="s">
        <v>15</v>
      </c>
      <c r="D336" s="2" t="s">
        <v>16</v>
      </c>
      <c r="E336" s="2" t="s">
        <v>17</v>
      </c>
      <c r="F336" s="5">
        <v>1.7917799999999999</v>
      </c>
      <c r="G336" s="5">
        <v>3.4299999999999997E-2</v>
      </c>
      <c r="H336" s="2">
        <v>4</v>
      </c>
      <c r="I336" s="2">
        <v>10859478</v>
      </c>
      <c r="J336" s="5">
        <v>0.67110000000000003</v>
      </c>
      <c r="K336" s="5">
        <v>8.0774530191230307E-2</v>
      </c>
      <c r="L336" s="5">
        <v>0.38578499999999999</v>
      </c>
      <c r="M336" s="9">
        <v>3.4090299999999999E-6</v>
      </c>
      <c r="N336" s="2">
        <f t="shared" si="5"/>
        <v>21.571417992560928</v>
      </c>
    </row>
    <row r="337" spans="1:14" x14ac:dyDescent="0.25">
      <c r="A337" s="1" t="s">
        <v>13</v>
      </c>
      <c r="B337" s="1" t="s">
        <v>71</v>
      </c>
      <c r="C337" s="2" t="s">
        <v>18</v>
      </c>
      <c r="D337" s="2" t="s">
        <v>16</v>
      </c>
      <c r="E337" s="2" t="s">
        <v>17</v>
      </c>
      <c r="F337" s="5">
        <v>1.36351</v>
      </c>
      <c r="G337" s="5">
        <v>-2.8999999999999998E-3</v>
      </c>
      <c r="H337" s="2">
        <v>2</v>
      </c>
      <c r="I337" s="2">
        <v>147555316</v>
      </c>
      <c r="J337" s="5">
        <v>0.96460000000000001</v>
      </c>
      <c r="K337" s="5">
        <v>6.5341972523606504E-2</v>
      </c>
      <c r="L337" s="5">
        <v>0.29538199999999998</v>
      </c>
      <c r="M337" s="9">
        <v>3.91033E-6</v>
      </c>
      <c r="N337" s="2">
        <f t="shared" si="5"/>
        <v>21.308290126748695</v>
      </c>
    </row>
    <row r="338" spans="1:14" x14ac:dyDescent="0.25">
      <c r="A338" s="1" t="s">
        <v>13</v>
      </c>
      <c r="B338" s="1" t="s">
        <v>71</v>
      </c>
      <c r="C338" s="2" t="s">
        <v>19</v>
      </c>
      <c r="D338" s="2" t="s">
        <v>16</v>
      </c>
      <c r="E338" s="2" t="s">
        <v>17</v>
      </c>
      <c r="F338" s="5">
        <v>0.45747599999999999</v>
      </c>
      <c r="G338" s="5">
        <v>-7.4000000000000003E-3</v>
      </c>
      <c r="H338" s="2">
        <v>1</v>
      </c>
      <c r="I338" s="2">
        <v>170208227</v>
      </c>
      <c r="J338" s="5">
        <v>0.76939999999999997</v>
      </c>
      <c r="K338" s="5">
        <v>2.5242204687496699E-2</v>
      </c>
      <c r="L338" s="5">
        <v>9.46877E-2</v>
      </c>
      <c r="M338" s="9">
        <v>1.3556100000000001E-6</v>
      </c>
      <c r="N338" s="2">
        <f t="shared" si="5"/>
        <v>23.342614365575525</v>
      </c>
    </row>
    <row r="339" spans="1:14" x14ac:dyDescent="0.25">
      <c r="A339" s="1" t="s">
        <v>13</v>
      </c>
      <c r="B339" s="1" t="s">
        <v>71</v>
      </c>
      <c r="C339" s="2" t="s">
        <v>20</v>
      </c>
      <c r="D339" s="2" t="s">
        <v>16</v>
      </c>
      <c r="E339" s="2" t="s">
        <v>17</v>
      </c>
      <c r="F339" s="5">
        <v>3.0989900000000001</v>
      </c>
      <c r="G339" s="5">
        <v>-0.11310000000000001</v>
      </c>
      <c r="H339" s="2">
        <v>6</v>
      </c>
      <c r="I339" s="2">
        <v>38853209</v>
      </c>
      <c r="J339" s="5">
        <v>0.22289999999999999</v>
      </c>
      <c r="K339" s="5">
        <v>9.2792159643486402E-2</v>
      </c>
      <c r="L339" s="5">
        <v>0.67181500000000005</v>
      </c>
      <c r="M339" s="9">
        <v>3.9717399999999999E-6</v>
      </c>
      <c r="N339" s="2">
        <f t="shared" si="5"/>
        <v>21.278497416740016</v>
      </c>
    </row>
    <row r="340" spans="1:14" x14ac:dyDescent="0.25">
      <c r="A340" s="1" t="s">
        <v>13</v>
      </c>
      <c r="B340" s="1" t="s">
        <v>71</v>
      </c>
      <c r="C340" s="2" t="s">
        <v>21</v>
      </c>
      <c r="D340" s="2" t="s">
        <v>22</v>
      </c>
      <c r="E340" s="2" t="s">
        <v>23</v>
      </c>
      <c r="F340" s="5">
        <v>0.60569099999999998</v>
      </c>
      <c r="G340" s="5">
        <v>-4.1799999999999997E-2</v>
      </c>
      <c r="H340" s="2">
        <v>9</v>
      </c>
      <c r="I340" s="2">
        <v>4664852</v>
      </c>
      <c r="J340" s="5">
        <v>0.17530000000000001</v>
      </c>
      <c r="K340" s="5">
        <v>3.0840308389765401E-2</v>
      </c>
      <c r="L340" s="5">
        <v>0.123818</v>
      </c>
      <c r="M340" s="9">
        <v>9.9928699999999997E-7</v>
      </c>
      <c r="N340" s="2">
        <f t="shared" si="5"/>
        <v>23.929557710402385</v>
      </c>
    </row>
    <row r="341" spans="1:14" x14ac:dyDescent="0.25">
      <c r="A341" s="1" t="s">
        <v>13</v>
      </c>
      <c r="B341" s="1" t="s">
        <v>71</v>
      </c>
      <c r="C341" s="2" t="s">
        <v>24</v>
      </c>
      <c r="D341" s="2" t="s">
        <v>16</v>
      </c>
      <c r="E341" s="2" t="s">
        <v>17</v>
      </c>
      <c r="F341" s="5">
        <v>-0.44508300000000001</v>
      </c>
      <c r="G341" s="5">
        <v>-1.3299999999999999E-2</v>
      </c>
      <c r="H341" s="2">
        <v>7</v>
      </c>
      <c r="I341" s="2">
        <v>81013051</v>
      </c>
      <c r="J341" s="5">
        <v>0.59299999999999997</v>
      </c>
      <c r="K341" s="5">
        <v>2.4883361107722001E-2</v>
      </c>
      <c r="L341" s="5">
        <v>9.4370399999999993E-2</v>
      </c>
      <c r="M341" s="9">
        <v>2.4012800000000001E-6</v>
      </c>
      <c r="N341" s="2">
        <f t="shared" si="5"/>
        <v>22.243873757027131</v>
      </c>
    </row>
    <row r="342" spans="1:14" x14ac:dyDescent="0.25">
      <c r="A342" s="1" t="s">
        <v>13</v>
      </c>
      <c r="B342" s="1" t="s">
        <v>71</v>
      </c>
      <c r="C342" s="2" t="s">
        <v>25</v>
      </c>
      <c r="D342" s="2" t="s">
        <v>17</v>
      </c>
      <c r="E342" s="2" t="s">
        <v>16</v>
      </c>
      <c r="F342" s="5">
        <v>0.46990300000000002</v>
      </c>
      <c r="G342" s="5">
        <v>-2.1100000000000001E-2</v>
      </c>
      <c r="H342" s="2">
        <v>8</v>
      </c>
      <c r="I342" s="2">
        <v>132394322</v>
      </c>
      <c r="J342" s="5">
        <v>0.41449999999999998</v>
      </c>
      <c r="K342" s="5">
        <v>2.5857835618050599E-2</v>
      </c>
      <c r="L342" s="5">
        <v>9.8785200000000004E-2</v>
      </c>
      <c r="M342" s="9">
        <v>1.9667300000000001E-6</v>
      </c>
      <c r="N342" s="2">
        <f t="shared" si="5"/>
        <v>22.627296539127396</v>
      </c>
    </row>
    <row r="343" spans="1:14" x14ac:dyDescent="0.25">
      <c r="A343" s="1" t="s">
        <v>13</v>
      </c>
      <c r="B343" s="1" t="s">
        <v>71</v>
      </c>
      <c r="C343" s="2" t="s">
        <v>26</v>
      </c>
      <c r="D343" s="2" t="s">
        <v>23</v>
      </c>
      <c r="E343" s="2" t="s">
        <v>17</v>
      </c>
      <c r="F343" s="5">
        <v>0.42673</v>
      </c>
      <c r="G343" s="5">
        <v>2.87E-2</v>
      </c>
      <c r="H343" s="2">
        <v>1</v>
      </c>
      <c r="I343" s="2">
        <v>192045131</v>
      </c>
      <c r="J343" s="5">
        <v>0.24199999999999999</v>
      </c>
      <c r="K343" s="5">
        <v>2.4529864054991898E-2</v>
      </c>
      <c r="L343" s="5">
        <v>9.0814800000000001E-2</v>
      </c>
      <c r="M343" s="9">
        <v>2.6156099999999998E-6</v>
      </c>
      <c r="N343" s="2">
        <f t="shared" si="5"/>
        <v>22.079696009321573</v>
      </c>
    </row>
    <row r="344" spans="1:14" x14ac:dyDescent="0.25">
      <c r="A344" s="1" t="s">
        <v>13</v>
      </c>
      <c r="B344" s="1" t="s">
        <v>71</v>
      </c>
      <c r="C344" s="2" t="s">
        <v>27</v>
      </c>
      <c r="D344" s="2" t="s">
        <v>17</v>
      </c>
      <c r="E344" s="2" t="s">
        <v>16</v>
      </c>
      <c r="F344" s="5">
        <v>1.15787</v>
      </c>
      <c r="G344" s="5">
        <v>-9.4200000000000006E-2</v>
      </c>
      <c r="H344" s="2">
        <v>10</v>
      </c>
      <c r="I344" s="2">
        <v>130369110</v>
      </c>
      <c r="J344" s="5">
        <v>0.2515</v>
      </c>
      <c r="K344" s="5">
        <v>8.2147799111889505E-2</v>
      </c>
      <c r="L344" s="5">
        <v>0.25038500000000002</v>
      </c>
      <c r="M344" s="9">
        <v>3.7578599999999998E-6</v>
      </c>
      <c r="N344" s="2">
        <f t="shared" si="5"/>
        <v>21.38469142487719</v>
      </c>
    </row>
    <row r="345" spans="1:14" x14ac:dyDescent="0.25">
      <c r="A345" s="1" t="s">
        <v>13</v>
      </c>
      <c r="B345" s="1" t="s">
        <v>71</v>
      </c>
      <c r="C345" s="2" t="s">
        <v>28</v>
      </c>
      <c r="D345" s="2" t="s">
        <v>22</v>
      </c>
      <c r="E345" s="2" t="s">
        <v>23</v>
      </c>
      <c r="F345" s="5">
        <v>1.1262300000000001</v>
      </c>
      <c r="G345" s="5">
        <v>4.8300000000000003E-2</v>
      </c>
      <c r="H345" s="2">
        <v>4</v>
      </c>
      <c r="I345" s="2">
        <v>94699947</v>
      </c>
      <c r="J345" s="5">
        <v>0.44869999999999999</v>
      </c>
      <c r="K345" s="5">
        <v>6.3755297686727302E-2</v>
      </c>
      <c r="L345" s="5">
        <v>0.222964</v>
      </c>
      <c r="M345" s="9">
        <v>4.3910800000000002E-7</v>
      </c>
      <c r="N345" s="2">
        <f t="shared" si="5"/>
        <v>25.51436060261064</v>
      </c>
    </row>
    <row r="346" spans="1:14" x14ac:dyDescent="0.25">
      <c r="A346" s="1" t="s">
        <v>13</v>
      </c>
      <c r="B346" s="1" t="s">
        <v>71</v>
      </c>
      <c r="C346" s="2" t="s">
        <v>29</v>
      </c>
      <c r="D346" s="2" t="s">
        <v>16</v>
      </c>
      <c r="E346" s="2" t="s">
        <v>17</v>
      </c>
      <c r="F346" s="5">
        <v>0.65713500000000002</v>
      </c>
      <c r="G346" s="5">
        <v>4.3200000000000002E-2</v>
      </c>
      <c r="H346" s="2">
        <v>14</v>
      </c>
      <c r="I346" s="2">
        <v>51359343</v>
      </c>
      <c r="J346" s="5">
        <v>0.31040000000000001</v>
      </c>
      <c r="K346" s="5">
        <v>4.25874615995551E-2</v>
      </c>
      <c r="L346" s="5">
        <v>0.143563</v>
      </c>
      <c r="M346" s="9">
        <v>4.7097099999999998E-6</v>
      </c>
      <c r="N346" s="2">
        <f t="shared" si="5"/>
        <v>20.951935467061066</v>
      </c>
    </row>
    <row r="347" spans="1:14" x14ac:dyDescent="0.25">
      <c r="A347" s="1" t="s">
        <v>13</v>
      </c>
      <c r="B347" s="1" t="s">
        <v>72</v>
      </c>
      <c r="C347" s="2" t="s">
        <v>15</v>
      </c>
      <c r="D347" s="2" t="s">
        <v>16</v>
      </c>
      <c r="E347" s="2" t="s">
        <v>17</v>
      </c>
      <c r="F347" s="5">
        <v>1.7917799999999999</v>
      </c>
      <c r="G347" s="5">
        <v>3.2000000000000002E-3</v>
      </c>
      <c r="H347" s="2">
        <v>4</v>
      </c>
      <c r="I347" s="2">
        <v>10859478</v>
      </c>
      <c r="J347" s="5">
        <v>0.98980000000000001</v>
      </c>
      <c r="K347" s="5">
        <v>0.25030990672456599</v>
      </c>
      <c r="L347" s="5">
        <v>0.38578499999999999</v>
      </c>
      <c r="M347" s="9">
        <v>3.4090299999999999E-6</v>
      </c>
      <c r="N347" s="2">
        <f t="shared" si="5"/>
        <v>21.571417992560928</v>
      </c>
    </row>
    <row r="348" spans="1:14" x14ac:dyDescent="0.25">
      <c r="A348" s="1" t="s">
        <v>13</v>
      </c>
      <c r="B348" s="1" t="s">
        <v>72</v>
      </c>
      <c r="C348" s="2" t="s">
        <v>18</v>
      </c>
      <c r="D348" s="2" t="s">
        <v>16</v>
      </c>
      <c r="E348" s="2" t="s">
        <v>17</v>
      </c>
      <c r="F348" s="5">
        <v>1.36351</v>
      </c>
      <c r="G348" s="5">
        <v>8.1600000000000006E-2</v>
      </c>
      <c r="H348" s="2">
        <v>2</v>
      </c>
      <c r="I348" s="2">
        <v>147555316</v>
      </c>
      <c r="J348" s="5">
        <v>0.20749999999999999</v>
      </c>
      <c r="K348" s="5">
        <v>6.4737775989605603E-2</v>
      </c>
      <c r="L348" s="5">
        <v>0.29538199999999998</v>
      </c>
      <c r="M348" s="9">
        <v>3.91033E-6</v>
      </c>
      <c r="N348" s="2">
        <f t="shared" si="5"/>
        <v>21.308290126748695</v>
      </c>
    </row>
    <row r="349" spans="1:14" x14ac:dyDescent="0.25">
      <c r="A349" s="1" t="s">
        <v>13</v>
      </c>
      <c r="B349" s="1" t="s">
        <v>72</v>
      </c>
      <c r="C349" s="2" t="s">
        <v>19</v>
      </c>
      <c r="D349" s="2" t="s">
        <v>16</v>
      </c>
      <c r="E349" s="2" t="s">
        <v>17</v>
      </c>
      <c r="F349" s="5">
        <v>0.45747599999999999</v>
      </c>
      <c r="G349" s="5">
        <v>-3.7699999999999997E-2</v>
      </c>
      <c r="H349" s="2">
        <v>1</v>
      </c>
      <c r="I349" s="2">
        <v>170208227</v>
      </c>
      <c r="J349" s="5">
        <v>0.1434</v>
      </c>
      <c r="K349" s="5">
        <v>2.5764630596528299E-2</v>
      </c>
      <c r="L349" s="5">
        <v>9.46877E-2</v>
      </c>
      <c r="M349" s="9">
        <v>1.3556100000000001E-6</v>
      </c>
      <c r="N349" s="2">
        <f t="shared" si="5"/>
        <v>23.342614365575525</v>
      </c>
    </row>
    <row r="350" spans="1:14" x14ac:dyDescent="0.25">
      <c r="A350" s="1" t="s">
        <v>13</v>
      </c>
      <c r="B350" s="1" t="s">
        <v>72</v>
      </c>
      <c r="C350" s="2" t="s">
        <v>20</v>
      </c>
      <c r="D350" s="2" t="s">
        <v>16</v>
      </c>
      <c r="E350" s="2" t="s">
        <v>17</v>
      </c>
      <c r="F350" s="5">
        <v>3.0989900000000001</v>
      </c>
      <c r="G350" s="5">
        <v>-0.1671</v>
      </c>
      <c r="H350" s="2">
        <v>6</v>
      </c>
      <c r="I350" s="2">
        <v>38853209</v>
      </c>
      <c r="J350" s="5">
        <v>6.9500000000000006E-2</v>
      </c>
      <c r="K350" s="5">
        <v>9.2058223297872901E-2</v>
      </c>
      <c r="L350" s="5">
        <v>0.67181500000000005</v>
      </c>
      <c r="M350" s="9">
        <v>3.9717399999999999E-6</v>
      </c>
      <c r="N350" s="2">
        <f t="shared" si="5"/>
        <v>21.278497416740016</v>
      </c>
    </row>
    <row r="351" spans="1:14" x14ac:dyDescent="0.25">
      <c r="A351" s="1" t="s">
        <v>13</v>
      </c>
      <c r="B351" s="1" t="s">
        <v>72</v>
      </c>
      <c r="C351" s="2" t="s">
        <v>21</v>
      </c>
      <c r="D351" s="2" t="s">
        <v>22</v>
      </c>
      <c r="E351" s="2" t="s">
        <v>23</v>
      </c>
      <c r="F351" s="5">
        <v>0.60569099999999998</v>
      </c>
      <c r="G351" s="5">
        <v>-1.17E-2</v>
      </c>
      <c r="H351" s="2">
        <v>9</v>
      </c>
      <c r="I351" s="2">
        <v>4664852</v>
      </c>
      <c r="J351" s="5">
        <v>0.69599999999999995</v>
      </c>
      <c r="K351" s="5">
        <v>2.9944280588926901E-2</v>
      </c>
      <c r="L351" s="5">
        <v>0.123818</v>
      </c>
      <c r="M351" s="9">
        <v>9.9928699999999997E-7</v>
      </c>
      <c r="N351" s="2">
        <f t="shared" si="5"/>
        <v>23.929557710402385</v>
      </c>
    </row>
    <row r="352" spans="1:14" x14ac:dyDescent="0.25">
      <c r="A352" s="1" t="s">
        <v>13</v>
      </c>
      <c r="B352" s="1" t="s">
        <v>72</v>
      </c>
      <c r="C352" s="2" t="s">
        <v>24</v>
      </c>
      <c r="D352" s="2" t="s">
        <v>16</v>
      </c>
      <c r="E352" s="2" t="s">
        <v>17</v>
      </c>
      <c r="F352" s="5">
        <v>-0.44508300000000001</v>
      </c>
      <c r="G352" s="5">
        <v>-5.1999999999999998E-3</v>
      </c>
      <c r="H352" s="2">
        <v>7</v>
      </c>
      <c r="I352" s="2">
        <v>81013051</v>
      </c>
      <c r="J352" s="5">
        <v>0.83909999999999996</v>
      </c>
      <c r="K352" s="5">
        <v>2.5610109058842902E-2</v>
      </c>
      <c r="L352" s="5">
        <v>9.4370399999999993E-2</v>
      </c>
      <c r="M352" s="9">
        <v>2.4012800000000001E-6</v>
      </c>
      <c r="N352" s="2">
        <f t="shared" si="5"/>
        <v>22.243873757027131</v>
      </c>
    </row>
    <row r="353" spans="1:14" x14ac:dyDescent="0.25">
      <c r="A353" s="1" t="s">
        <v>13</v>
      </c>
      <c r="B353" s="1" t="s">
        <v>72</v>
      </c>
      <c r="C353" s="2" t="s">
        <v>25</v>
      </c>
      <c r="D353" s="2" t="s">
        <v>17</v>
      </c>
      <c r="E353" s="2" t="s">
        <v>16</v>
      </c>
      <c r="F353" s="5">
        <v>0.46990300000000002</v>
      </c>
      <c r="G353" s="5">
        <v>-3.2199999999999999E-2</v>
      </c>
      <c r="H353" s="2">
        <v>8</v>
      </c>
      <c r="I353" s="2">
        <v>132394322</v>
      </c>
      <c r="J353" s="5">
        <v>0.21840000000000001</v>
      </c>
      <c r="K353" s="5">
        <v>2.6161978025529099E-2</v>
      </c>
      <c r="L353" s="5">
        <v>9.8785200000000004E-2</v>
      </c>
      <c r="M353" s="9">
        <v>1.9667300000000001E-6</v>
      </c>
      <c r="N353" s="2">
        <f t="shared" si="5"/>
        <v>22.627296539127396</v>
      </c>
    </row>
    <row r="354" spans="1:14" x14ac:dyDescent="0.25">
      <c r="A354" s="1" t="s">
        <v>13</v>
      </c>
      <c r="B354" s="1" t="s">
        <v>72</v>
      </c>
      <c r="C354" s="2" t="s">
        <v>26</v>
      </c>
      <c r="D354" s="2" t="s">
        <v>23</v>
      </c>
      <c r="E354" s="2" t="s">
        <v>17</v>
      </c>
      <c r="F354" s="5">
        <v>0.42673</v>
      </c>
      <c r="G354" s="5">
        <v>4.5199999999999997E-2</v>
      </c>
      <c r="H354" s="2">
        <v>1</v>
      </c>
      <c r="I354" s="2">
        <v>192045131</v>
      </c>
      <c r="J354" s="5">
        <v>6.855E-2</v>
      </c>
      <c r="K354" s="5">
        <v>2.4816427583538601E-2</v>
      </c>
      <c r="L354" s="5">
        <v>9.0814800000000001E-2</v>
      </c>
      <c r="M354" s="9">
        <v>2.6156099999999998E-6</v>
      </c>
      <c r="N354" s="2">
        <f t="shared" si="5"/>
        <v>22.079696009321573</v>
      </c>
    </row>
    <row r="355" spans="1:14" x14ac:dyDescent="0.25">
      <c r="A355" s="1" t="s">
        <v>13</v>
      </c>
      <c r="B355" s="1" t="s">
        <v>72</v>
      </c>
      <c r="C355" s="2" t="s">
        <v>27</v>
      </c>
      <c r="D355" s="2" t="s">
        <v>17</v>
      </c>
      <c r="E355" s="2" t="s">
        <v>16</v>
      </c>
      <c r="F355" s="5">
        <v>1.15787</v>
      </c>
      <c r="G355" s="5">
        <v>-0.13189999999999999</v>
      </c>
      <c r="H355" s="2">
        <v>10</v>
      </c>
      <c r="I355" s="2">
        <v>130369110</v>
      </c>
      <c r="J355" s="5">
        <v>8.5970000000000005E-2</v>
      </c>
      <c r="K355" s="5">
        <v>7.6817788979150606E-2</v>
      </c>
      <c r="L355" s="5">
        <v>0.25038500000000002</v>
      </c>
      <c r="M355" s="9">
        <v>3.7578599999999998E-6</v>
      </c>
      <c r="N355" s="2">
        <f t="shared" si="5"/>
        <v>21.38469142487719</v>
      </c>
    </row>
    <row r="356" spans="1:14" x14ac:dyDescent="0.25">
      <c r="A356" s="1" t="s">
        <v>13</v>
      </c>
      <c r="B356" s="1" t="s">
        <v>72</v>
      </c>
      <c r="C356" s="2" t="s">
        <v>28</v>
      </c>
      <c r="D356" s="2" t="s">
        <v>22</v>
      </c>
      <c r="E356" s="2" t="s">
        <v>23</v>
      </c>
      <c r="F356" s="5">
        <v>1.1262300000000001</v>
      </c>
      <c r="G356" s="5">
        <v>-1.66E-2</v>
      </c>
      <c r="H356" s="2">
        <v>4</v>
      </c>
      <c r="I356" s="2">
        <v>94699947</v>
      </c>
      <c r="J356" s="5">
        <v>0.79679999999999995</v>
      </c>
      <c r="K356" s="5">
        <v>6.4468349843684505E-2</v>
      </c>
      <c r="L356" s="5">
        <v>0.222964</v>
      </c>
      <c r="M356" s="9">
        <v>4.3910800000000002E-7</v>
      </c>
      <c r="N356" s="2">
        <f t="shared" si="5"/>
        <v>25.51436060261064</v>
      </c>
    </row>
    <row r="357" spans="1:14" x14ac:dyDescent="0.25">
      <c r="A357" s="1" t="s">
        <v>13</v>
      </c>
      <c r="B357" s="1" t="s">
        <v>72</v>
      </c>
      <c r="C357" s="2" t="s">
        <v>29</v>
      </c>
      <c r="D357" s="2" t="s">
        <v>16</v>
      </c>
      <c r="E357" s="2" t="s">
        <v>17</v>
      </c>
      <c r="F357" s="5">
        <v>0.65713500000000002</v>
      </c>
      <c r="G357" s="5">
        <v>5.3900000000000003E-2</v>
      </c>
      <c r="H357" s="2">
        <v>14</v>
      </c>
      <c r="I357" s="2">
        <v>51359343</v>
      </c>
      <c r="J357" s="5">
        <v>0.2104</v>
      </c>
      <c r="K357" s="5">
        <v>4.3035089982233203E-2</v>
      </c>
      <c r="L357" s="5">
        <v>0.143563</v>
      </c>
      <c r="M357" s="9">
        <v>4.7097099999999998E-6</v>
      </c>
      <c r="N357" s="2">
        <f t="shared" si="5"/>
        <v>20.951935467061066</v>
      </c>
    </row>
    <row r="358" spans="1:14" x14ac:dyDescent="0.25">
      <c r="A358" s="1" t="s">
        <v>13</v>
      </c>
      <c r="B358" s="1" t="s">
        <v>73</v>
      </c>
      <c r="C358" s="2" t="s">
        <v>15</v>
      </c>
      <c r="D358" s="2" t="s">
        <v>16</v>
      </c>
      <c r="E358" s="2" t="s">
        <v>17</v>
      </c>
      <c r="F358" s="5">
        <v>1.7917799999999999</v>
      </c>
      <c r="G358" s="5">
        <v>1.09E-2</v>
      </c>
      <c r="H358" s="2">
        <v>4</v>
      </c>
      <c r="I358" s="2">
        <v>10859478</v>
      </c>
      <c r="J358" s="5">
        <v>0.83350000000000002</v>
      </c>
      <c r="K358" s="5">
        <v>5.18517158614656E-2</v>
      </c>
      <c r="L358" s="5">
        <v>0.38578499999999999</v>
      </c>
      <c r="M358" s="9">
        <v>3.4090299999999999E-6</v>
      </c>
      <c r="N358" s="2">
        <f t="shared" si="5"/>
        <v>21.571417992560928</v>
      </c>
    </row>
    <row r="359" spans="1:14" x14ac:dyDescent="0.25">
      <c r="A359" s="1" t="s">
        <v>13</v>
      </c>
      <c r="B359" s="1" t="s">
        <v>73</v>
      </c>
      <c r="C359" s="2" t="s">
        <v>18</v>
      </c>
      <c r="D359" s="2" t="s">
        <v>16</v>
      </c>
      <c r="E359" s="2" t="s">
        <v>17</v>
      </c>
      <c r="F359" s="5">
        <v>1.36351</v>
      </c>
      <c r="G359" s="5">
        <v>-1.8499999999999999E-2</v>
      </c>
      <c r="H359" s="2">
        <v>2</v>
      </c>
      <c r="I359" s="2">
        <v>147555316</v>
      </c>
      <c r="J359" s="5">
        <v>0.65080000000000005</v>
      </c>
      <c r="K359" s="5">
        <v>4.0870330803266401E-2</v>
      </c>
      <c r="L359" s="5">
        <v>0.29538199999999998</v>
      </c>
      <c r="M359" s="9">
        <v>3.91033E-6</v>
      </c>
      <c r="N359" s="2">
        <f t="shared" si="5"/>
        <v>21.308290126748695</v>
      </c>
    </row>
    <row r="360" spans="1:14" x14ac:dyDescent="0.25">
      <c r="A360" s="1" t="s">
        <v>13</v>
      </c>
      <c r="B360" s="1" t="s">
        <v>73</v>
      </c>
      <c r="C360" s="2" t="s">
        <v>19</v>
      </c>
      <c r="D360" s="2" t="s">
        <v>16</v>
      </c>
      <c r="E360" s="2" t="s">
        <v>17</v>
      </c>
      <c r="F360" s="5">
        <v>0.45747599999999999</v>
      </c>
      <c r="G360" s="5">
        <v>-6.8999999999999999E-3</v>
      </c>
      <c r="H360" s="2">
        <v>1</v>
      </c>
      <c r="I360" s="2">
        <v>170208227</v>
      </c>
      <c r="J360" s="5">
        <v>0.6794</v>
      </c>
      <c r="K360" s="5">
        <v>1.6695620986085302E-2</v>
      </c>
      <c r="L360" s="5">
        <v>9.46877E-2</v>
      </c>
      <c r="M360" s="9">
        <v>1.3556100000000001E-6</v>
      </c>
      <c r="N360" s="2">
        <f t="shared" si="5"/>
        <v>23.342614365575525</v>
      </c>
    </row>
    <row r="361" spans="1:14" x14ac:dyDescent="0.25">
      <c r="A361" s="1" t="s">
        <v>13</v>
      </c>
      <c r="B361" s="1" t="s">
        <v>73</v>
      </c>
      <c r="C361" s="2" t="s">
        <v>20</v>
      </c>
      <c r="D361" s="2" t="s">
        <v>16</v>
      </c>
      <c r="E361" s="2" t="s">
        <v>17</v>
      </c>
      <c r="F361" s="5">
        <v>3.0989900000000001</v>
      </c>
      <c r="G361" s="5">
        <v>3.4299999999999997E-2</v>
      </c>
      <c r="H361" s="2">
        <v>6</v>
      </c>
      <c r="I361" s="2">
        <v>38853209</v>
      </c>
      <c r="J361" s="5">
        <v>0.78069999999999995</v>
      </c>
      <c r="K361" s="5">
        <v>0.123200956035489</v>
      </c>
      <c r="L361" s="5">
        <v>0.67181500000000005</v>
      </c>
      <c r="M361" s="9">
        <v>3.9717399999999999E-6</v>
      </c>
      <c r="N361" s="2">
        <f t="shared" si="5"/>
        <v>21.278497416740016</v>
      </c>
    </row>
    <row r="362" spans="1:14" x14ac:dyDescent="0.25">
      <c r="A362" s="1" t="s">
        <v>13</v>
      </c>
      <c r="B362" s="1" t="s">
        <v>73</v>
      </c>
      <c r="C362" s="2" t="s">
        <v>21</v>
      </c>
      <c r="D362" s="2" t="s">
        <v>22</v>
      </c>
      <c r="E362" s="2" t="s">
        <v>23</v>
      </c>
      <c r="F362" s="5">
        <v>0.60569099999999998</v>
      </c>
      <c r="G362" s="5">
        <v>-1.2E-2</v>
      </c>
      <c r="H362" s="2">
        <v>9</v>
      </c>
      <c r="I362" s="2">
        <v>4664852</v>
      </c>
      <c r="J362" s="5">
        <v>0.55559999999999998</v>
      </c>
      <c r="K362" s="5">
        <v>2.0360049572943802E-2</v>
      </c>
      <c r="L362" s="5">
        <v>0.123818</v>
      </c>
      <c r="M362" s="9">
        <v>9.9928699999999997E-7</v>
      </c>
      <c r="N362" s="2">
        <f t="shared" si="5"/>
        <v>23.929557710402385</v>
      </c>
    </row>
    <row r="363" spans="1:14" x14ac:dyDescent="0.25">
      <c r="A363" s="1" t="s">
        <v>13</v>
      </c>
      <c r="B363" s="1" t="s">
        <v>73</v>
      </c>
      <c r="C363" s="2" t="s">
        <v>24</v>
      </c>
      <c r="D363" s="2" t="s">
        <v>16</v>
      </c>
      <c r="E363" s="2" t="s">
        <v>17</v>
      </c>
      <c r="F363" s="5">
        <v>-0.44508300000000001</v>
      </c>
      <c r="G363" s="5">
        <v>-9.1999999999999998E-3</v>
      </c>
      <c r="H363" s="2">
        <v>7</v>
      </c>
      <c r="I363" s="2">
        <v>81013051</v>
      </c>
      <c r="J363" s="5">
        <v>0.56289999999999996</v>
      </c>
      <c r="K363" s="5">
        <v>1.5902114681105899E-2</v>
      </c>
      <c r="L363" s="5">
        <v>9.4370399999999993E-2</v>
      </c>
      <c r="M363" s="9">
        <v>2.4012800000000001E-6</v>
      </c>
      <c r="N363" s="2">
        <f t="shared" si="5"/>
        <v>22.243873757027131</v>
      </c>
    </row>
    <row r="364" spans="1:14" x14ac:dyDescent="0.25">
      <c r="A364" s="1" t="s">
        <v>13</v>
      </c>
      <c r="B364" s="1" t="s">
        <v>73</v>
      </c>
      <c r="C364" s="2" t="s">
        <v>25</v>
      </c>
      <c r="D364" s="2" t="s">
        <v>17</v>
      </c>
      <c r="E364" s="2" t="s">
        <v>16</v>
      </c>
      <c r="F364" s="5">
        <v>0.46990300000000002</v>
      </c>
      <c r="G364" s="5">
        <v>-1.6400000000000001E-2</v>
      </c>
      <c r="H364" s="2">
        <v>8</v>
      </c>
      <c r="I364" s="2">
        <v>132394322</v>
      </c>
      <c r="J364" s="5">
        <v>0.32850000000000001</v>
      </c>
      <c r="K364" s="5">
        <v>1.6783680105048802E-2</v>
      </c>
      <c r="L364" s="5">
        <v>9.8785200000000004E-2</v>
      </c>
      <c r="M364" s="9">
        <v>1.9667300000000001E-6</v>
      </c>
      <c r="N364" s="2">
        <f t="shared" si="5"/>
        <v>22.627296539127396</v>
      </c>
    </row>
    <row r="365" spans="1:14" x14ac:dyDescent="0.25">
      <c r="A365" s="1" t="s">
        <v>13</v>
      </c>
      <c r="B365" s="1" t="s">
        <v>73</v>
      </c>
      <c r="C365" s="2" t="s">
        <v>26</v>
      </c>
      <c r="D365" s="2" t="s">
        <v>23</v>
      </c>
      <c r="E365" s="2" t="s">
        <v>17</v>
      </c>
      <c r="F365" s="5">
        <v>0.42673</v>
      </c>
      <c r="G365" s="5">
        <v>7.7000000000000002E-3</v>
      </c>
      <c r="H365" s="2">
        <v>1</v>
      </c>
      <c r="I365" s="2">
        <v>192045131</v>
      </c>
      <c r="J365" s="5">
        <v>0.63070000000000004</v>
      </c>
      <c r="K365" s="5">
        <v>1.6016912974382399E-2</v>
      </c>
      <c r="L365" s="5">
        <v>9.0814800000000001E-2</v>
      </c>
      <c r="M365" s="9">
        <v>2.6156099999999998E-6</v>
      </c>
      <c r="N365" s="2">
        <f t="shared" si="5"/>
        <v>22.079696009321573</v>
      </c>
    </row>
    <row r="366" spans="1:14" x14ac:dyDescent="0.25">
      <c r="A366" s="1" t="s">
        <v>13</v>
      </c>
      <c r="B366" s="1" t="s">
        <v>73</v>
      </c>
      <c r="C366" s="2" t="s">
        <v>27</v>
      </c>
      <c r="D366" s="2" t="s">
        <v>17</v>
      </c>
      <c r="E366" s="2" t="s">
        <v>16</v>
      </c>
      <c r="F366" s="5">
        <v>1.15787</v>
      </c>
      <c r="G366" s="5">
        <v>-5.4300000000000001E-2</v>
      </c>
      <c r="H366" s="2">
        <v>10</v>
      </c>
      <c r="I366" s="2">
        <v>130369110</v>
      </c>
      <c r="J366" s="5">
        <v>0.26800000000000002</v>
      </c>
      <c r="K366" s="5">
        <v>4.9021373937227601E-2</v>
      </c>
      <c r="L366" s="5">
        <v>0.25038500000000002</v>
      </c>
      <c r="M366" s="9">
        <v>3.7578599999999998E-6</v>
      </c>
      <c r="N366" s="2">
        <f t="shared" si="5"/>
        <v>21.38469142487719</v>
      </c>
    </row>
    <row r="367" spans="1:14" x14ac:dyDescent="0.25">
      <c r="A367" s="1" t="s">
        <v>13</v>
      </c>
      <c r="B367" s="1" t="s">
        <v>73</v>
      </c>
      <c r="C367" s="2" t="s">
        <v>28</v>
      </c>
      <c r="D367" s="2" t="s">
        <v>22</v>
      </c>
      <c r="E367" s="2" t="s">
        <v>23</v>
      </c>
      <c r="F367" s="5">
        <v>1.1262300000000001</v>
      </c>
      <c r="G367" s="5">
        <v>-6.3799999999999996E-2</v>
      </c>
      <c r="H367" s="2">
        <v>4</v>
      </c>
      <c r="I367" s="2">
        <v>94699947</v>
      </c>
      <c r="J367" s="5">
        <v>0.11509999999999999</v>
      </c>
      <c r="K367" s="5">
        <v>4.0490502958840699E-2</v>
      </c>
      <c r="L367" s="5">
        <v>0.222964</v>
      </c>
      <c r="M367" s="9">
        <v>4.3910800000000002E-7</v>
      </c>
      <c r="N367" s="2">
        <f t="shared" si="5"/>
        <v>25.51436060261064</v>
      </c>
    </row>
    <row r="368" spans="1:14" x14ac:dyDescent="0.25">
      <c r="A368" s="1" t="s">
        <v>13</v>
      </c>
      <c r="B368" s="1" t="s">
        <v>73</v>
      </c>
      <c r="C368" s="2" t="s">
        <v>29</v>
      </c>
      <c r="D368" s="2" t="s">
        <v>16</v>
      </c>
      <c r="E368" s="2" t="s">
        <v>17</v>
      </c>
      <c r="F368" s="5">
        <v>0.65713500000000002</v>
      </c>
      <c r="G368" s="5">
        <v>-1.2500000000000001E-2</v>
      </c>
      <c r="H368" s="2">
        <v>14</v>
      </c>
      <c r="I368" s="2">
        <v>51359343</v>
      </c>
      <c r="J368" s="5">
        <v>0.65049999999999997</v>
      </c>
      <c r="K368" s="5">
        <v>2.7589696348923901E-2</v>
      </c>
      <c r="L368" s="5">
        <v>0.143563</v>
      </c>
      <c r="M368" s="9">
        <v>4.7097099999999998E-6</v>
      </c>
      <c r="N368" s="2">
        <f t="shared" si="5"/>
        <v>20.951935467061066</v>
      </c>
    </row>
    <row r="369" spans="1:14" x14ac:dyDescent="0.25">
      <c r="A369" s="1" t="s">
        <v>13</v>
      </c>
      <c r="B369" s="1" t="s">
        <v>74</v>
      </c>
      <c r="C369" s="2" t="s">
        <v>15</v>
      </c>
      <c r="D369" s="2" t="s">
        <v>16</v>
      </c>
      <c r="E369" s="2" t="s">
        <v>17</v>
      </c>
      <c r="F369" s="5">
        <v>1.7917799999999999</v>
      </c>
      <c r="G369" s="5">
        <v>5.3800000000000001E-2</v>
      </c>
      <c r="H369" s="2">
        <v>4</v>
      </c>
      <c r="I369" s="2">
        <v>10859478</v>
      </c>
      <c r="J369" s="5">
        <v>0.59619999999999995</v>
      </c>
      <c r="K369" s="5">
        <v>0.101533767245644</v>
      </c>
      <c r="L369" s="5">
        <v>0.38578499999999999</v>
      </c>
      <c r="M369" s="9">
        <v>3.4090299999999999E-6</v>
      </c>
      <c r="N369" s="2">
        <f t="shared" si="5"/>
        <v>21.571417992560928</v>
      </c>
    </row>
    <row r="370" spans="1:14" x14ac:dyDescent="0.25">
      <c r="A370" s="1" t="s">
        <v>13</v>
      </c>
      <c r="B370" s="1" t="s">
        <v>74</v>
      </c>
      <c r="C370" s="2" t="s">
        <v>18</v>
      </c>
      <c r="D370" s="2" t="s">
        <v>16</v>
      </c>
      <c r="E370" s="2" t="s">
        <v>17</v>
      </c>
      <c r="F370" s="5">
        <v>1.36351</v>
      </c>
      <c r="G370" s="5">
        <v>2.9000000000000001E-2</v>
      </c>
      <c r="H370" s="2">
        <v>2</v>
      </c>
      <c r="I370" s="2">
        <v>147555316</v>
      </c>
      <c r="J370" s="5">
        <v>0.64059999999999995</v>
      </c>
      <c r="K370" s="5">
        <v>6.2117114516182598E-2</v>
      </c>
      <c r="L370" s="5">
        <v>0.29538199999999998</v>
      </c>
      <c r="M370" s="9">
        <v>3.91033E-6</v>
      </c>
      <c r="N370" s="2">
        <f t="shared" si="5"/>
        <v>21.308290126748695</v>
      </c>
    </row>
    <row r="371" spans="1:14" x14ac:dyDescent="0.25">
      <c r="A371" s="1" t="s">
        <v>13</v>
      </c>
      <c r="B371" s="1" t="s">
        <v>74</v>
      </c>
      <c r="C371" s="2" t="s">
        <v>19</v>
      </c>
      <c r="D371" s="2" t="s">
        <v>16</v>
      </c>
      <c r="E371" s="2" t="s">
        <v>17</v>
      </c>
      <c r="F371" s="5">
        <v>0.45747599999999999</v>
      </c>
      <c r="G371" s="5">
        <v>7.0000000000000001E-3</v>
      </c>
      <c r="H371" s="2">
        <v>1</v>
      </c>
      <c r="I371" s="2">
        <v>170208227</v>
      </c>
      <c r="J371" s="5">
        <v>0.77410000000000001</v>
      </c>
      <c r="K371" s="5">
        <v>2.4388876564082802E-2</v>
      </c>
      <c r="L371" s="5">
        <v>9.46877E-2</v>
      </c>
      <c r="M371" s="9">
        <v>1.3556100000000001E-6</v>
      </c>
      <c r="N371" s="2">
        <f t="shared" si="5"/>
        <v>23.342614365575525</v>
      </c>
    </row>
    <row r="372" spans="1:14" x14ac:dyDescent="0.25">
      <c r="A372" s="1" t="s">
        <v>13</v>
      </c>
      <c r="B372" s="1" t="s">
        <v>74</v>
      </c>
      <c r="C372" s="2" t="s">
        <v>20</v>
      </c>
      <c r="D372" s="2" t="s">
        <v>16</v>
      </c>
      <c r="E372" s="2" t="s">
        <v>17</v>
      </c>
      <c r="F372" s="5">
        <v>3.0989900000000001</v>
      </c>
      <c r="G372" s="5">
        <v>-3.9100000000000003E-2</v>
      </c>
      <c r="H372" s="2">
        <v>6</v>
      </c>
      <c r="I372" s="2">
        <v>38853209</v>
      </c>
      <c r="J372" s="5">
        <v>0.60550000000000004</v>
      </c>
      <c r="K372" s="5">
        <v>7.5700739631660102E-2</v>
      </c>
      <c r="L372" s="5">
        <v>0.67181500000000005</v>
      </c>
      <c r="M372" s="9">
        <v>3.9717399999999999E-6</v>
      </c>
      <c r="N372" s="2">
        <f t="shared" si="5"/>
        <v>21.278497416740016</v>
      </c>
    </row>
    <row r="373" spans="1:14" x14ac:dyDescent="0.25">
      <c r="A373" s="1" t="s">
        <v>13</v>
      </c>
      <c r="B373" s="1" t="s">
        <v>74</v>
      </c>
      <c r="C373" s="2" t="s">
        <v>21</v>
      </c>
      <c r="D373" s="2" t="s">
        <v>22</v>
      </c>
      <c r="E373" s="2" t="s">
        <v>23</v>
      </c>
      <c r="F373" s="5">
        <v>0.60569099999999998</v>
      </c>
      <c r="G373" s="5">
        <v>4.5699999999999998E-2</v>
      </c>
      <c r="H373" s="2">
        <v>9</v>
      </c>
      <c r="I373" s="2">
        <v>4664852</v>
      </c>
      <c r="J373" s="5">
        <v>0.15090000000000001</v>
      </c>
      <c r="K373" s="5">
        <v>3.1816541771964003E-2</v>
      </c>
      <c r="L373" s="5">
        <v>0.123818</v>
      </c>
      <c r="M373" s="9">
        <v>9.9928699999999997E-7</v>
      </c>
      <c r="N373" s="2">
        <f t="shared" si="5"/>
        <v>23.929557710402385</v>
      </c>
    </row>
    <row r="374" spans="1:14" x14ac:dyDescent="0.25">
      <c r="A374" s="1" t="s">
        <v>13</v>
      </c>
      <c r="B374" s="1" t="s">
        <v>74</v>
      </c>
      <c r="C374" s="2" t="s">
        <v>24</v>
      </c>
      <c r="D374" s="2" t="s">
        <v>16</v>
      </c>
      <c r="E374" s="2" t="s">
        <v>17</v>
      </c>
      <c r="F374" s="5">
        <v>-0.44508300000000001</v>
      </c>
      <c r="G374" s="5">
        <v>-1.21E-2</v>
      </c>
      <c r="H374" s="2">
        <v>7</v>
      </c>
      <c r="I374" s="2">
        <v>81013051</v>
      </c>
      <c r="J374" s="5">
        <v>0.61060000000000003</v>
      </c>
      <c r="K374" s="5">
        <v>2.3761963265166001E-2</v>
      </c>
      <c r="L374" s="5">
        <v>9.4370399999999993E-2</v>
      </c>
      <c r="M374" s="9">
        <v>2.4012800000000001E-6</v>
      </c>
      <c r="N374" s="2">
        <f t="shared" si="5"/>
        <v>22.243873757027131</v>
      </c>
    </row>
    <row r="375" spans="1:14" x14ac:dyDescent="0.25">
      <c r="A375" s="1" t="s">
        <v>13</v>
      </c>
      <c r="B375" s="1" t="s">
        <v>74</v>
      </c>
      <c r="C375" s="2" t="s">
        <v>25</v>
      </c>
      <c r="D375" s="2" t="s">
        <v>17</v>
      </c>
      <c r="E375" s="2" t="s">
        <v>16</v>
      </c>
      <c r="F375" s="5">
        <v>0.46990300000000002</v>
      </c>
      <c r="G375" s="5">
        <v>1.1000000000000001E-3</v>
      </c>
      <c r="H375" s="2">
        <v>8</v>
      </c>
      <c r="I375" s="2">
        <v>132394322</v>
      </c>
      <c r="J375" s="5">
        <v>0.96430000000000005</v>
      </c>
      <c r="K375" s="5">
        <v>2.45764723902883E-2</v>
      </c>
      <c r="L375" s="5">
        <v>9.8785200000000004E-2</v>
      </c>
      <c r="M375" s="9">
        <v>1.9667300000000001E-6</v>
      </c>
      <c r="N375" s="2">
        <f t="shared" si="5"/>
        <v>22.627296539127396</v>
      </c>
    </row>
    <row r="376" spans="1:14" x14ac:dyDescent="0.25">
      <c r="A376" s="1" t="s">
        <v>13</v>
      </c>
      <c r="B376" s="1" t="s">
        <v>74</v>
      </c>
      <c r="C376" s="2" t="s">
        <v>26</v>
      </c>
      <c r="D376" s="2" t="s">
        <v>23</v>
      </c>
      <c r="E376" s="2" t="s">
        <v>17</v>
      </c>
      <c r="F376" s="5">
        <v>0.42673</v>
      </c>
      <c r="G376" s="5">
        <v>-3.3300000000000003E-2</v>
      </c>
      <c r="H376" s="2">
        <v>1</v>
      </c>
      <c r="I376" s="2">
        <v>192045131</v>
      </c>
      <c r="J376" s="5">
        <v>0.1573</v>
      </c>
      <c r="K376" s="5">
        <v>2.3546700792979099E-2</v>
      </c>
      <c r="L376" s="5">
        <v>9.0814800000000001E-2</v>
      </c>
      <c r="M376" s="9">
        <v>2.6156099999999998E-6</v>
      </c>
      <c r="N376" s="2">
        <f t="shared" si="5"/>
        <v>22.079696009321573</v>
      </c>
    </row>
    <row r="377" spans="1:14" x14ac:dyDescent="0.25">
      <c r="A377" s="1" t="s">
        <v>13</v>
      </c>
      <c r="B377" s="1" t="s">
        <v>74</v>
      </c>
      <c r="C377" s="2" t="s">
        <v>27</v>
      </c>
      <c r="D377" s="2" t="s">
        <v>17</v>
      </c>
      <c r="E377" s="2" t="s">
        <v>16</v>
      </c>
      <c r="F377" s="5">
        <v>1.15787</v>
      </c>
      <c r="G377" s="5">
        <v>-7.0699999999999999E-2</v>
      </c>
      <c r="H377" s="2">
        <v>10</v>
      </c>
      <c r="I377" s="2">
        <v>130369110</v>
      </c>
      <c r="J377" s="5">
        <v>0.35220000000000001</v>
      </c>
      <c r="K377" s="5">
        <v>7.5994500189368805E-2</v>
      </c>
      <c r="L377" s="5">
        <v>0.25038500000000002</v>
      </c>
      <c r="M377" s="9">
        <v>3.7578599999999998E-6</v>
      </c>
      <c r="N377" s="2">
        <f t="shared" si="5"/>
        <v>21.38469142487719</v>
      </c>
    </row>
    <row r="378" spans="1:14" x14ac:dyDescent="0.25">
      <c r="A378" s="1" t="s">
        <v>13</v>
      </c>
      <c r="B378" s="1" t="s">
        <v>74</v>
      </c>
      <c r="C378" s="2" t="s">
        <v>28</v>
      </c>
      <c r="D378" s="2" t="s">
        <v>22</v>
      </c>
      <c r="E378" s="2" t="s">
        <v>23</v>
      </c>
      <c r="F378" s="5">
        <v>1.1262300000000001</v>
      </c>
      <c r="G378" s="5">
        <v>-3.5999999999999999E-3</v>
      </c>
      <c r="H378" s="2">
        <v>4</v>
      </c>
      <c r="I378" s="2">
        <v>94699947</v>
      </c>
      <c r="J378" s="5">
        <v>0.95620000000000005</v>
      </c>
      <c r="K378" s="5">
        <v>6.5546597631722603E-2</v>
      </c>
      <c r="L378" s="5">
        <v>0.222964</v>
      </c>
      <c r="M378" s="9">
        <v>4.3910800000000002E-7</v>
      </c>
      <c r="N378" s="2">
        <f t="shared" si="5"/>
        <v>25.51436060261064</v>
      </c>
    </row>
    <row r="379" spans="1:14" x14ac:dyDescent="0.25">
      <c r="A379" s="1" t="s">
        <v>13</v>
      </c>
      <c r="B379" s="1" t="s">
        <v>74</v>
      </c>
      <c r="C379" s="2" t="s">
        <v>29</v>
      </c>
      <c r="D379" s="2" t="s">
        <v>16</v>
      </c>
      <c r="E379" s="2" t="s">
        <v>17</v>
      </c>
      <c r="F379" s="5">
        <v>0.65713500000000002</v>
      </c>
      <c r="G379" s="5">
        <v>-2.6800000000000001E-2</v>
      </c>
      <c r="H379" s="2">
        <v>14</v>
      </c>
      <c r="I379" s="2">
        <v>51359343</v>
      </c>
      <c r="J379" s="5">
        <v>0.51249999999999996</v>
      </c>
      <c r="K379" s="5">
        <v>4.09191593131846E-2</v>
      </c>
      <c r="L379" s="5">
        <v>0.143563</v>
      </c>
      <c r="M379" s="9">
        <v>4.7097099999999998E-6</v>
      </c>
      <c r="N379" s="2">
        <f t="shared" si="5"/>
        <v>20.951935467061066</v>
      </c>
    </row>
    <row r="380" spans="1:14" x14ac:dyDescent="0.25">
      <c r="A380" s="1" t="s">
        <v>13</v>
      </c>
      <c r="B380" s="1" t="s">
        <v>75</v>
      </c>
      <c r="C380" s="2" t="s">
        <v>15</v>
      </c>
      <c r="D380" s="2" t="s">
        <v>16</v>
      </c>
      <c r="E380" s="2" t="s">
        <v>17</v>
      </c>
      <c r="F380" s="5">
        <v>1.7917799999999999</v>
      </c>
      <c r="G380" s="5">
        <v>6.6699999999999995E-2</v>
      </c>
      <c r="H380" s="2">
        <v>4</v>
      </c>
      <c r="I380" s="2">
        <v>10859478</v>
      </c>
      <c r="J380" s="5">
        <v>0.40689999999999998</v>
      </c>
      <c r="K380" s="5">
        <v>8.0423334140345595E-2</v>
      </c>
      <c r="L380" s="5">
        <v>0.38578499999999999</v>
      </c>
      <c r="M380" s="9">
        <v>3.4090299999999999E-6</v>
      </c>
      <c r="N380" s="2">
        <f t="shared" si="5"/>
        <v>21.571417992560928</v>
      </c>
    </row>
    <row r="381" spans="1:14" x14ac:dyDescent="0.25">
      <c r="A381" s="1" t="s">
        <v>13</v>
      </c>
      <c r="B381" s="1" t="s">
        <v>75</v>
      </c>
      <c r="C381" s="2" t="s">
        <v>18</v>
      </c>
      <c r="D381" s="2" t="s">
        <v>16</v>
      </c>
      <c r="E381" s="2" t="s">
        <v>17</v>
      </c>
      <c r="F381" s="5">
        <v>1.36351</v>
      </c>
      <c r="G381" s="5">
        <v>5.2299999999999999E-2</v>
      </c>
      <c r="H381" s="2">
        <v>2</v>
      </c>
      <c r="I381" s="2">
        <v>147555316</v>
      </c>
      <c r="J381" s="5">
        <v>0.4178</v>
      </c>
      <c r="K381" s="5">
        <v>6.4548463443635795E-2</v>
      </c>
      <c r="L381" s="5">
        <v>0.29538199999999998</v>
      </c>
      <c r="M381" s="9">
        <v>3.91033E-6</v>
      </c>
      <c r="N381" s="2">
        <f t="shared" si="5"/>
        <v>21.308290126748695</v>
      </c>
    </row>
    <row r="382" spans="1:14" x14ac:dyDescent="0.25">
      <c r="A382" s="1" t="s">
        <v>13</v>
      </c>
      <c r="B382" s="1" t="s">
        <v>75</v>
      </c>
      <c r="C382" s="2" t="s">
        <v>19</v>
      </c>
      <c r="D382" s="2" t="s">
        <v>16</v>
      </c>
      <c r="E382" s="2" t="s">
        <v>17</v>
      </c>
      <c r="F382" s="5">
        <v>0.45747599999999999</v>
      </c>
      <c r="G382" s="5">
        <v>-1.44E-2</v>
      </c>
      <c r="H382" s="2">
        <v>1</v>
      </c>
      <c r="I382" s="2">
        <v>170208227</v>
      </c>
      <c r="J382" s="5">
        <v>0.56920000000000004</v>
      </c>
      <c r="K382" s="5">
        <v>2.529732728412E-2</v>
      </c>
      <c r="L382" s="5">
        <v>9.46877E-2</v>
      </c>
      <c r="M382" s="9">
        <v>1.3556100000000001E-6</v>
      </c>
      <c r="N382" s="2">
        <f t="shared" si="5"/>
        <v>23.342614365575525</v>
      </c>
    </row>
    <row r="383" spans="1:14" x14ac:dyDescent="0.25">
      <c r="A383" s="1" t="s">
        <v>13</v>
      </c>
      <c r="B383" s="1" t="s">
        <v>75</v>
      </c>
      <c r="C383" s="2" t="s">
        <v>20</v>
      </c>
      <c r="D383" s="2" t="s">
        <v>16</v>
      </c>
      <c r="E383" s="2" t="s">
        <v>17</v>
      </c>
      <c r="F383" s="5">
        <v>3.0989900000000001</v>
      </c>
      <c r="G383" s="5">
        <v>-8.8999999999999999E-3</v>
      </c>
      <c r="H383" s="2">
        <v>6</v>
      </c>
      <c r="I383" s="2">
        <v>38853209</v>
      </c>
      <c r="J383" s="5">
        <v>0.97909999999999997</v>
      </c>
      <c r="K383" s="5">
        <v>0.33973016378389398</v>
      </c>
      <c r="L383" s="5">
        <v>0.67181500000000005</v>
      </c>
      <c r="M383" s="9">
        <v>3.9717399999999999E-6</v>
      </c>
      <c r="N383" s="2">
        <f t="shared" si="5"/>
        <v>21.278497416740016</v>
      </c>
    </row>
    <row r="384" spans="1:14" x14ac:dyDescent="0.25">
      <c r="A384" s="1" t="s">
        <v>13</v>
      </c>
      <c r="B384" s="1" t="s">
        <v>75</v>
      </c>
      <c r="C384" s="2" t="s">
        <v>21</v>
      </c>
      <c r="D384" s="2" t="s">
        <v>22</v>
      </c>
      <c r="E384" s="2" t="s">
        <v>23</v>
      </c>
      <c r="F384" s="5">
        <v>0.60569099999999998</v>
      </c>
      <c r="G384" s="5">
        <v>-3.49E-2</v>
      </c>
      <c r="H384" s="2">
        <v>9</v>
      </c>
      <c r="I384" s="2">
        <v>4664852</v>
      </c>
      <c r="J384" s="5">
        <v>0.24299999999999999</v>
      </c>
      <c r="K384" s="5">
        <v>2.98923938639871E-2</v>
      </c>
      <c r="L384" s="5">
        <v>0.123818</v>
      </c>
      <c r="M384" s="9">
        <v>9.9928699999999997E-7</v>
      </c>
      <c r="N384" s="2">
        <f t="shared" si="5"/>
        <v>23.929557710402385</v>
      </c>
    </row>
    <row r="385" spans="1:14" x14ac:dyDescent="0.25">
      <c r="A385" s="1" t="s">
        <v>13</v>
      </c>
      <c r="B385" s="1" t="s">
        <v>75</v>
      </c>
      <c r="C385" s="2" t="s">
        <v>24</v>
      </c>
      <c r="D385" s="2" t="s">
        <v>16</v>
      </c>
      <c r="E385" s="2" t="s">
        <v>17</v>
      </c>
      <c r="F385" s="5">
        <v>-0.44508300000000001</v>
      </c>
      <c r="G385" s="5">
        <v>3.39E-2</v>
      </c>
      <c r="H385" s="2">
        <v>7</v>
      </c>
      <c r="I385" s="2">
        <v>81013051</v>
      </c>
      <c r="J385" s="5">
        <v>0.16930000000000001</v>
      </c>
      <c r="K385" s="5">
        <v>2.4664294230320901E-2</v>
      </c>
      <c r="L385" s="5">
        <v>9.4370399999999993E-2</v>
      </c>
      <c r="M385" s="9">
        <v>2.4012800000000001E-6</v>
      </c>
      <c r="N385" s="2">
        <f t="shared" si="5"/>
        <v>22.243873757027131</v>
      </c>
    </row>
    <row r="386" spans="1:14" x14ac:dyDescent="0.25">
      <c r="A386" s="1" t="s">
        <v>13</v>
      </c>
      <c r="B386" s="1" t="s">
        <v>75</v>
      </c>
      <c r="C386" s="2" t="s">
        <v>25</v>
      </c>
      <c r="D386" s="2" t="s">
        <v>17</v>
      </c>
      <c r="E386" s="2" t="s">
        <v>16</v>
      </c>
      <c r="F386" s="5">
        <v>0.46990300000000002</v>
      </c>
      <c r="G386" s="5">
        <v>-1.34E-2</v>
      </c>
      <c r="H386" s="2">
        <v>8</v>
      </c>
      <c r="I386" s="2">
        <v>132394322</v>
      </c>
      <c r="J386" s="5">
        <v>0.59609999999999996</v>
      </c>
      <c r="K386" s="5">
        <v>2.5282198012390799E-2</v>
      </c>
      <c r="L386" s="5">
        <v>9.8785200000000004E-2</v>
      </c>
      <c r="M386" s="9">
        <v>1.9667300000000001E-6</v>
      </c>
      <c r="N386" s="2">
        <f t="shared" si="5"/>
        <v>22.627296539127396</v>
      </c>
    </row>
    <row r="387" spans="1:14" x14ac:dyDescent="0.25">
      <c r="A387" s="1" t="s">
        <v>13</v>
      </c>
      <c r="B387" s="1" t="s">
        <v>75</v>
      </c>
      <c r="C387" s="2" t="s">
        <v>26</v>
      </c>
      <c r="D387" s="2" t="s">
        <v>23</v>
      </c>
      <c r="E387" s="2" t="s">
        <v>17</v>
      </c>
      <c r="F387" s="5">
        <v>0.42673</v>
      </c>
      <c r="G387" s="5">
        <v>-2E-3</v>
      </c>
      <c r="H387" s="2">
        <v>1</v>
      </c>
      <c r="I387" s="2">
        <v>192045131</v>
      </c>
      <c r="J387" s="5">
        <v>0.93059999999999998</v>
      </c>
      <c r="K387" s="5">
        <v>2.29647577260731E-2</v>
      </c>
      <c r="L387" s="5">
        <v>9.0814800000000001E-2</v>
      </c>
      <c r="M387" s="9">
        <v>2.6156099999999998E-6</v>
      </c>
      <c r="N387" s="2">
        <f t="shared" ref="N387:N445" si="6">F387^2/L387^2</f>
        <v>22.079696009321573</v>
      </c>
    </row>
    <row r="388" spans="1:14" x14ac:dyDescent="0.25">
      <c r="A388" s="1" t="s">
        <v>13</v>
      </c>
      <c r="B388" s="1" t="s">
        <v>75</v>
      </c>
      <c r="C388" s="2" t="s">
        <v>27</v>
      </c>
      <c r="D388" s="2" t="s">
        <v>17</v>
      </c>
      <c r="E388" s="2" t="s">
        <v>16</v>
      </c>
      <c r="F388" s="5">
        <v>1.15787</v>
      </c>
      <c r="G388" s="5">
        <v>1.9E-2</v>
      </c>
      <c r="H388" s="2">
        <v>10</v>
      </c>
      <c r="I388" s="2">
        <v>130369110</v>
      </c>
      <c r="J388" s="5">
        <v>0.67620000000000002</v>
      </c>
      <c r="K388" s="5">
        <v>4.5492185414770001E-2</v>
      </c>
      <c r="L388" s="5">
        <v>0.25038500000000002</v>
      </c>
      <c r="M388" s="9">
        <v>3.7578599999999998E-6</v>
      </c>
      <c r="N388" s="2">
        <f t="shared" si="6"/>
        <v>21.38469142487719</v>
      </c>
    </row>
    <row r="389" spans="1:14" x14ac:dyDescent="0.25">
      <c r="A389" s="1" t="s">
        <v>13</v>
      </c>
      <c r="B389" s="1" t="s">
        <v>75</v>
      </c>
      <c r="C389" s="2" t="s">
        <v>28</v>
      </c>
      <c r="D389" s="2" t="s">
        <v>22</v>
      </c>
      <c r="E389" s="2" t="s">
        <v>23</v>
      </c>
      <c r="F389" s="5">
        <v>1.1262300000000001</v>
      </c>
      <c r="G389" s="5">
        <v>1.77E-2</v>
      </c>
      <c r="H389" s="2">
        <v>4</v>
      </c>
      <c r="I389" s="2">
        <v>94699947</v>
      </c>
      <c r="J389" s="5">
        <v>0.77769999999999995</v>
      </c>
      <c r="K389" s="5">
        <v>6.26953498597317E-2</v>
      </c>
      <c r="L389" s="5">
        <v>0.222964</v>
      </c>
      <c r="M389" s="9">
        <v>4.3910800000000002E-7</v>
      </c>
      <c r="N389" s="2">
        <f t="shared" si="6"/>
        <v>25.51436060261064</v>
      </c>
    </row>
    <row r="390" spans="1:14" x14ac:dyDescent="0.25">
      <c r="A390" s="1" t="s">
        <v>13</v>
      </c>
      <c r="B390" s="1" t="s">
        <v>75</v>
      </c>
      <c r="C390" s="2" t="s">
        <v>29</v>
      </c>
      <c r="D390" s="2" t="s">
        <v>16</v>
      </c>
      <c r="E390" s="2" t="s">
        <v>17</v>
      </c>
      <c r="F390" s="5">
        <v>0.65713500000000002</v>
      </c>
      <c r="G390" s="5">
        <v>1.84E-2</v>
      </c>
      <c r="H390" s="2">
        <v>14</v>
      </c>
      <c r="I390" s="2">
        <v>51359343</v>
      </c>
      <c r="J390" s="5">
        <v>0.68510000000000004</v>
      </c>
      <c r="K390" s="5">
        <v>4.5374553500569098E-2</v>
      </c>
      <c r="L390" s="5">
        <v>0.143563</v>
      </c>
      <c r="M390" s="9">
        <v>4.7097099999999998E-6</v>
      </c>
      <c r="N390" s="2">
        <f t="shared" si="6"/>
        <v>20.951935467061066</v>
      </c>
    </row>
    <row r="391" spans="1:14" x14ac:dyDescent="0.25">
      <c r="A391" s="1" t="s">
        <v>13</v>
      </c>
      <c r="B391" s="1" t="s">
        <v>76</v>
      </c>
      <c r="C391" s="2" t="s">
        <v>15</v>
      </c>
      <c r="D391" s="2" t="s">
        <v>16</v>
      </c>
      <c r="E391" s="2" t="s">
        <v>17</v>
      </c>
      <c r="F391" s="5">
        <v>1.7917799999999999</v>
      </c>
      <c r="G391" s="5">
        <v>7.7999999999999996E-3</v>
      </c>
      <c r="H391" s="2">
        <v>4</v>
      </c>
      <c r="I391" s="2">
        <v>10859478</v>
      </c>
      <c r="J391" s="5">
        <v>0.85740000000000005</v>
      </c>
      <c r="K391" s="5">
        <v>4.3409339597877503E-2</v>
      </c>
      <c r="L391" s="5">
        <v>0.38578499999999999</v>
      </c>
      <c r="M391" s="9">
        <v>3.4090299999999999E-6</v>
      </c>
      <c r="N391" s="2">
        <f t="shared" si="6"/>
        <v>21.571417992560928</v>
      </c>
    </row>
    <row r="392" spans="1:14" x14ac:dyDescent="0.25">
      <c r="A392" s="1" t="s">
        <v>13</v>
      </c>
      <c r="B392" s="1" t="s">
        <v>76</v>
      </c>
      <c r="C392" s="2" t="s">
        <v>18</v>
      </c>
      <c r="D392" s="2" t="s">
        <v>16</v>
      </c>
      <c r="E392" s="2" t="s">
        <v>17</v>
      </c>
      <c r="F392" s="5">
        <v>1.36351</v>
      </c>
      <c r="G392" s="5">
        <v>7.3899999999999993E-2</v>
      </c>
      <c r="H392" s="2">
        <v>2</v>
      </c>
      <c r="I392" s="2">
        <v>147555316</v>
      </c>
      <c r="J392" s="5">
        <v>9.3560000000000004E-2</v>
      </c>
      <c r="K392" s="5">
        <v>4.4069139928207497E-2</v>
      </c>
      <c r="L392" s="5">
        <v>0.29538199999999998</v>
      </c>
      <c r="M392" s="9">
        <v>3.91033E-6</v>
      </c>
      <c r="N392" s="2">
        <f t="shared" si="6"/>
        <v>21.308290126748695</v>
      </c>
    </row>
    <row r="393" spans="1:14" x14ac:dyDescent="0.25">
      <c r="A393" s="1" t="s">
        <v>13</v>
      </c>
      <c r="B393" s="1" t="s">
        <v>76</v>
      </c>
      <c r="C393" s="2" t="s">
        <v>19</v>
      </c>
      <c r="D393" s="2" t="s">
        <v>16</v>
      </c>
      <c r="E393" s="2" t="s">
        <v>17</v>
      </c>
      <c r="F393" s="5">
        <v>0.45747599999999999</v>
      </c>
      <c r="G393" s="5">
        <v>1.5299999999999999E-2</v>
      </c>
      <c r="H393" s="2">
        <v>1</v>
      </c>
      <c r="I393" s="2">
        <v>170208227</v>
      </c>
      <c r="J393" s="5">
        <v>0.36980000000000002</v>
      </c>
      <c r="K393" s="5">
        <v>1.70597459272285E-2</v>
      </c>
      <c r="L393" s="5">
        <v>9.46877E-2</v>
      </c>
      <c r="M393" s="9">
        <v>1.3556100000000001E-6</v>
      </c>
      <c r="N393" s="2">
        <f t="shared" si="6"/>
        <v>23.342614365575525</v>
      </c>
    </row>
    <row r="394" spans="1:14" x14ac:dyDescent="0.25">
      <c r="A394" s="1" t="s">
        <v>13</v>
      </c>
      <c r="B394" s="1" t="s">
        <v>76</v>
      </c>
      <c r="C394" s="2" t="s">
        <v>20</v>
      </c>
      <c r="D394" s="2" t="s">
        <v>16</v>
      </c>
      <c r="E394" s="2" t="s">
        <v>17</v>
      </c>
      <c r="F394" s="5">
        <v>3.0989900000000001</v>
      </c>
      <c r="G394" s="5">
        <v>9.1200000000000003E-2</v>
      </c>
      <c r="H394" s="2">
        <v>6</v>
      </c>
      <c r="I394" s="2">
        <v>38853209</v>
      </c>
      <c r="J394" s="5">
        <v>0.35110000000000002</v>
      </c>
      <c r="K394" s="5">
        <v>9.7806037640611507E-2</v>
      </c>
      <c r="L394" s="5">
        <v>0.67181500000000005</v>
      </c>
      <c r="M394" s="9">
        <v>3.9717399999999999E-6</v>
      </c>
      <c r="N394" s="2">
        <f t="shared" si="6"/>
        <v>21.278497416740016</v>
      </c>
    </row>
    <row r="395" spans="1:14" x14ac:dyDescent="0.25">
      <c r="A395" s="1" t="s">
        <v>13</v>
      </c>
      <c r="B395" s="1" t="s">
        <v>76</v>
      </c>
      <c r="C395" s="2" t="s">
        <v>21</v>
      </c>
      <c r="D395" s="2" t="s">
        <v>22</v>
      </c>
      <c r="E395" s="2" t="s">
        <v>23</v>
      </c>
      <c r="F395" s="5">
        <v>0.60569099999999998</v>
      </c>
      <c r="G395" s="5">
        <v>-5.3999999999999999E-2</v>
      </c>
      <c r="H395" s="2">
        <v>9</v>
      </c>
      <c r="I395" s="2">
        <v>4664852</v>
      </c>
      <c r="J395" s="5">
        <v>1.417E-2</v>
      </c>
      <c r="K395" s="5">
        <v>2.20145364174377E-2</v>
      </c>
      <c r="L395" s="5">
        <v>0.123818</v>
      </c>
      <c r="M395" s="9">
        <v>9.9928699999999997E-7</v>
      </c>
      <c r="N395" s="2">
        <f t="shared" si="6"/>
        <v>23.929557710402385</v>
      </c>
    </row>
    <row r="396" spans="1:14" x14ac:dyDescent="0.25">
      <c r="A396" s="1" t="s">
        <v>13</v>
      </c>
      <c r="B396" s="1" t="s">
        <v>76</v>
      </c>
      <c r="C396" s="2" t="s">
        <v>24</v>
      </c>
      <c r="D396" s="2" t="s">
        <v>16</v>
      </c>
      <c r="E396" s="2" t="s">
        <v>17</v>
      </c>
      <c r="F396" s="5">
        <v>-0.44508300000000001</v>
      </c>
      <c r="G396" s="5">
        <v>-4.0000000000000002E-4</v>
      </c>
      <c r="H396" s="2">
        <v>7</v>
      </c>
      <c r="I396" s="2">
        <v>81013051</v>
      </c>
      <c r="J396" s="5">
        <v>0.98070000000000002</v>
      </c>
      <c r="K396" s="5">
        <v>1.65348548108664E-2</v>
      </c>
      <c r="L396" s="5">
        <v>9.4370399999999993E-2</v>
      </c>
      <c r="M396" s="9">
        <v>2.4012800000000001E-6</v>
      </c>
      <c r="N396" s="2">
        <f t="shared" si="6"/>
        <v>22.243873757027131</v>
      </c>
    </row>
    <row r="397" spans="1:14" x14ac:dyDescent="0.25">
      <c r="A397" s="1" t="s">
        <v>13</v>
      </c>
      <c r="B397" s="1" t="s">
        <v>76</v>
      </c>
      <c r="C397" s="2" t="s">
        <v>25</v>
      </c>
      <c r="D397" s="2" t="s">
        <v>17</v>
      </c>
      <c r="E397" s="2" t="s">
        <v>16</v>
      </c>
      <c r="F397" s="5">
        <v>0.46990300000000002</v>
      </c>
      <c r="G397" s="5">
        <v>-9.2999999999999992E-3</v>
      </c>
      <c r="H397" s="2">
        <v>8</v>
      </c>
      <c r="I397" s="2">
        <v>132394322</v>
      </c>
      <c r="J397" s="5">
        <v>0.58309999999999995</v>
      </c>
      <c r="K397" s="5">
        <v>1.69441427911135E-2</v>
      </c>
      <c r="L397" s="5">
        <v>9.8785200000000004E-2</v>
      </c>
      <c r="M397" s="9">
        <v>1.9667300000000001E-6</v>
      </c>
      <c r="N397" s="2">
        <f t="shared" si="6"/>
        <v>22.627296539127396</v>
      </c>
    </row>
    <row r="398" spans="1:14" x14ac:dyDescent="0.25">
      <c r="A398" s="1" t="s">
        <v>13</v>
      </c>
      <c r="B398" s="1" t="s">
        <v>76</v>
      </c>
      <c r="C398" s="2" t="s">
        <v>26</v>
      </c>
      <c r="D398" s="2" t="s">
        <v>23</v>
      </c>
      <c r="E398" s="2" t="s">
        <v>17</v>
      </c>
      <c r="F398" s="5">
        <v>0.42673</v>
      </c>
      <c r="G398" s="5">
        <v>-3.2000000000000002E-3</v>
      </c>
      <c r="H398" s="2">
        <v>1</v>
      </c>
      <c r="I398" s="2">
        <v>192045131</v>
      </c>
      <c r="J398" s="5">
        <v>0.84789999999999999</v>
      </c>
      <c r="K398" s="5">
        <v>1.6684171256428799E-2</v>
      </c>
      <c r="L398" s="5">
        <v>9.0814800000000001E-2</v>
      </c>
      <c r="M398" s="9">
        <v>2.6156099999999998E-6</v>
      </c>
      <c r="N398" s="2">
        <f t="shared" si="6"/>
        <v>22.079696009321573</v>
      </c>
    </row>
    <row r="399" spans="1:14" x14ac:dyDescent="0.25">
      <c r="A399" s="1" t="s">
        <v>13</v>
      </c>
      <c r="B399" s="1" t="s">
        <v>76</v>
      </c>
      <c r="C399" s="2" t="s">
        <v>27</v>
      </c>
      <c r="D399" s="2" t="s">
        <v>17</v>
      </c>
      <c r="E399" s="2" t="s">
        <v>16</v>
      </c>
      <c r="F399" s="5">
        <v>1.15787</v>
      </c>
      <c r="G399" s="5">
        <v>-3.0800000000000001E-2</v>
      </c>
      <c r="H399" s="2">
        <v>10</v>
      </c>
      <c r="I399" s="2">
        <v>130369110</v>
      </c>
      <c r="J399" s="5">
        <v>0.57540000000000002</v>
      </c>
      <c r="K399" s="5">
        <v>5.4988563780638898E-2</v>
      </c>
      <c r="L399" s="5">
        <v>0.25038500000000002</v>
      </c>
      <c r="M399" s="9">
        <v>3.7578599999999998E-6</v>
      </c>
      <c r="N399" s="2">
        <f t="shared" si="6"/>
        <v>21.38469142487719</v>
      </c>
    </row>
    <row r="400" spans="1:14" x14ac:dyDescent="0.25">
      <c r="A400" s="1" t="s">
        <v>13</v>
      </c>
      <c r="B400" s="1" t="s">
        <v>76</v>
      </c>
      <c r="C400" s="2" t="s">
        <v>28</v>
      </c>
      <c r="D400" s="2" t="s">
        <v>22</v>
      </c>
      <c r="E400" s="2" t="s">
        <v>23</v>
      </c>
      <c r="F400" s="5">
        <v>1.1262300000000001</v>
      </c>
      <c r="G400" s="5">
        <v>-3.78E-2</v>
      </c>
      <c r="H400" s="2">
        <v>4</v>
      </c>
      <c r="I400" s="2">
        <v>94699947</v>
      </c>
      <c r="J400" s="5">
        <v>0.34720000000000001</v>
      </c>
      <c r="K400" s="5">
        <v>4.0211301422412297E-2</v>
      </c>
      <c r="L400" s="5">
        <v>0.222964</v>
      </c>
      <c r="M400" s="9">
        <v>4.3910800000000002E-7</v>
      </c>
      <c r="N400" s="2">
        <f t="shared" si="6"/>
        <v>25.51436060261064</v>
      </c>
    </row>
    <row r="401" spans="1:14" x14ac:dyDescent="0.25">
      <c r="A401" s="1" t="s">
        <v>13</v>
      </c>
      <c r="B401" s="1" t="s">
        <v>76</v>
      </c>
      <c r="C401" s="2" t="s">
        <v>29</v>
      </c>
      <c r="D401" s="2" t="s">
        <v>16</v>
      </c>
      <c r="E401" s="2" t="s">
        <v>17</v>
      </c>
      <c r="F401" s="5">
        <v>0.65713500000000002</v>
      </c>
      <c r="G401" s="5">
        <v>1.03E-2</v>
      </c>
      <c r="H401" s="2">
        <v>14</v>
      </c>
      <c r="I401" s="2">
        <v>51359343</v>
      </c>
      <c r="J401" s="5">
        <v>0.70050000000000001</v>
      </c>
      <c r="K401" s="5">
        <v>2.6777895890582801E-2</v>
      </c>
      <c r="L401" s="5">
        <v>0.143563</v>
      </c>
      <c r="M401" s="9">
        <v>4.7097099999999998E-6</v>
      </c>
      <c r="N401" s="2">
        <f t="shared" si="6"/>
        <v>20.951935467061066</v>
      </c>
    </row>
    <row r="402" spans="1:14" x14ac:dyDescent="0.25">
      <c r="A402" s="1" t="s">
        <v>13</v>
      </c>
      <c r="B402" s="1" t="s">
        <v>77</v>
      </c>
      <c r="C402" s="2" t="s">
        <v>15</v>
      </c>
      <c r="D402" s="2" t="s">
        <v>16</v>
      </c>
      <c r="E402" s="2" t="s">
        <v>17</v>
      </c>
      <c r="F402" s="5">
        <v>1.7917799999999999</v>
      </c>
      <c r="G402" s="5">
        <v>-0.1024</v>
      </c>
      <c r="H402" s="2">
        <v>4</v>
      </c>
      <c r="I402" s="2">
        <v>10859478</v>
      </c>
      <c r="J402" s="5">
        <v>0.2414</v>
      </c>
      <c r="K402" s="5">
        <v>8.7409702185525698E-2</v>
      </c>
      <c r="L402" s="5">
        <v>0.38578499999999999</v>
      </c>
      <c r="M402" s="9">
        <v>3.4090299999999999E-6</v>
      </c>
      <c r="N402" s="2">
        <f t="shared" si="6"/>
        <v>21.571417992560928</v>
      </c>
    </row>
    <row r="403" spans="1:14" x14ac:dyDescent="0.25">
      <c r="A403" s="1" t="s">
        <v>13</v>
      </c>
      <c r="B403" s="1" t="s">
        <v>77</v>
      </c>
      <c r="C403" s="2" t="s">
        <v>18</v>
      </c>
      <c r="D403" s="2" t="s">
        <v>16</v>
      </c>
      <c r="E403" s="2" t="s">
        <v>17</v>
      </c>
      <c r="F403" s="5">
        <v>1.36351</v>
      </c>
      <c r="G403" s="5">
        <v>1.7600000000000001E-2</v>
      </c>
      <c r="H403" s="2">
        <v>2</v>
      </c>
      <c r="I403" s="2">
        <v>147555316</v>
      </c>
      <c r="J403" s="5">
        <v>0.78720000000000001</v>
      </c>
      <c r="K403" s="5">
        <v>6.5197660541191693E-2</v>
      </c>
      <c r="L403" s="5">
        <v>0.29538199999999998</v>
      </c>
      <c r="M403" s="9">
        <v>3.91033E-6</v>
      </c>
      <c r="N403" s="2">
        <f t="shared" si="6"/>
        <v>21.308290126748695</v>
      </c>
    </row>
    <row r="404" spans="1:14" x14ac:dyDescent="0.25">
      <c r="A404" s="1" t="s">
        <v>13</v>
      </c>
      <c r="B404" s="1" t="s">
        <v>77</v>
      </c>
      <c r="C404" s="2" t="s">
        <v>19</v>
      </c>
      <c r="D404" s="2" t="s">
        <v>16</v>
      </c>
      <c r="E404" s="2" t="s">
        <v>17</v>
      </c>
      <c r="F404" s="5">
        <v>0.45747599999999999</v>
      </c>
      <c r="G404" s="5">
        <v>1.2999999999999999E-3</v>
      </c>
      <c r="H404" s="2">
        <v>1</v>
      </c>
      <c r="I404" s="2">
        <v>170208227</v>
      </c>
      <c r="J404" s="5">
        <v>0.95820000000000005</v>
      </c>
      <c r="K404" s="5">
        <v>2.4803235038818601E-2</v>
      </c>
      <c r="L404" s="5">
        <v>9.46877E-2</v>
      </c>
      <c r="M404" s="9">
        <v>1.3556100000000001E-6</v>
      </c>
      <c r="N404" s="2">
        <f t="shared" si="6"/>
        <v>23.342614365575525</v>
      </c>
    </row>
    <row r="405" spans="1:14" x14ac:dyDescent="0.25">
      <c r="A405" s="1" t="s">
        <v>13</v>
      </c>
      <c r="B405" s="1" t="s">
        <v>77</v>
      </c>
      <c r="C405" s="2" t="s">
        <v>20</v>
      </c>
      <c r="D405" s="2" t="s">
        <v>16</v>
      </c>
      <c r="E405" s="2" t="s">
        <v>17</v>
      </c>
      <c r="F405" s="5">
        <v>3.0989900000000001</v>
      </c>
      <c r="G405" s="5">
        <v>-7.0400000000000004E-2</v>
      </c>
      <c r="H405" s="2">
        <v>6</v>
      </c>
      <c r="I405" s="2">
        <v>38853209</v>
      </c>
      <c r="J405" s="5">
        <v>0.41670000000000001</v>
      </c>
      <c r="K405" s="5">
        <v>8.6682459022105501E-2</v>
      </c>
      <c r="L405" s="5">
        <v>0.67181500000000005</v>
      </c>
      <c r="M405" s="9">
        <v>3.9717399999999999E-6</v>
      </c>
      <c r="N405" s="2">
        <f t="shared" si="6"/>
        <v>21.278497416740016</v>
      </c>
    </row>
    <row r="406" spans="1:14" x14ac:dyDescent="0.25">
      <c r="A406" s="1" t="s">
        <v>13</v>
      </c>
      <c r="B406" s="1" t="s">
        <v>77</v>
      </c>
      <c r="C406" s="2" t="s">
        <v>21</v>
      </c>
      <c r="D406" s="2" t="s">
        <v>22</v>
      </c>
      <c r="E406" s="2" t="s">
        <v>23</v>
      </c>
      <c r="F406" s="5">
        <v>0.60569099999999998</v>
      </c>
      <c r="G406" s="5">
        <v>4.48E-2</v>
      </c>
      <c r="H406" s="2">
        <v>9</v>
      </c>
      <c r="I406" s="2">
        <v>4664852</v>
      </c>
      <c r="J406" s="5">
        <v>0.16930000000000001</v>
      </c>
      <c r="K406" s="5">
        <v>3.25947015197161E-2</v>
      </c>
      <c r="L406" s="5">
        <v>0.123818</v>
      </c>
      <c r="M406" s="9">
        <v>9.9928699999999997E-7</v>
      </c>
      <c r="N406" s="2">
        <f t="shared" si="6"/>
        <v>23.929557710402385</v>
      </c>
    </row>
    <row r="407" spans="1:14" x14ac:dyDescent="0.25">
      <c r="A407" s="1" t="s">
        <v>13</v>
      </c>
      <c r="B407" s="1" t="s">
        <v>77</v>
      </c>
      <c r="C407" s="2" t="s">
        <v>24</v>
      </c>
      <c r="D407" s="2" t="s">
        <v>16</v>
      </c>
      <c r="E407" s="2" t="s">
        <v>17</v>
      </c>
      <c r="F407" s="5">
        <v>-0.44508300000000001</v>
      </c>
      <c r="G407" s="5">
        <v>4.4999999999999998E-2</v>
      </c>
      <c r="H407" s="2">
        <v>7</v>
      </c>
      <c r="I407" s="2">
        <v>81013051</v>
      </c>
      <c r="J407" s="5">
        <v>6.7909999999999998E-2</v>
      </c>
      <c r="K407" s="5">
        <v>2.46493823300904E-2</v>
      </c>
      <c r="L407" s="5">
        <v>9.4370399999999993E-2</v>
      </c>
      <c r="M407" s="9">
        <v>2.4012800000000001E-6</v>
      </c>
      <c r="N407" s="2">
        <f t="shared" si="6"/>
        <v>22.243873757027131</v>
      </c>
    </row>
    <row r="408" spans="1:14" x14ac:dyDescent="0.25">
      <c r="A408" s="1" t="s">
        <v>13</v>
      </c>
      <c r="B408" s="1" t="s">
        <v>77</v>
      </c>
      <c r="C408" s="2" t="s">
        <v>25</v>
      </c>
      <c r="D408" s="2" t="s">
        <v>17</v>
      </c>
      <c r="E408" s="2" t="s">
        <v>16</v>
      </c>
      <c r="F408" s="5">
        <v>0.46990300000000002</v>
      </c>
      <c r="G408" s="5">
        <v>-1.6999999999999999E-3</v>
      </c>
      <c r="H408" s="2">
        <v>8</v>
      </c>
      <c r="I408" s="2">
        <v>132394322</v>
      </c>
      <c r="J408" s="5">
        <v>0.94520000000000004</v>
      </c>
      <c r="K408" s="5">
        <v>2.4732416662620101E-2</v>
      </c>
      <c r="L408" s="5">
        <v>9.8785200000000004E-2</v>
      </c>
      <c r="M408" s="9">
        <v>1.9667300000000001E-6</v>
      </c>
      <c r="N408" s="2">
        <f t="shared" si="6"/>
        <v>22.627296539127396</v>
      </c>
    </row>
    <row r="409" spans="1:14" x14ac:dyDescent="0.25">
      <c r="A409" s="1" t="s">
        <v>13</v>
      </c>
      <c r="B409" s="1" t="s">
        <v>77</v>
      </c>
      <c r="C409" s="2" t="s">
        <v>26</v>
      </c>
      <c r="D409" s="2" t="s">
        <v>23</v>
      </c>
      <c r="E409" s="2" t="s">
        <v>17</v>
      </c>
      <c r="F409" s="5">
        <v>0.42673</v>
      </c>
      <c r="G409" s="5">
        <v>-2.8299999999999999E-2</v>
      </c>
      <c r="H409" s="2">
        <v>1</v>
      </c>
      <c r="I409" s="2">
        <v>192045131</v>
      </c>
      <c r="J409" s="5">
        <v>0.24210000000000001</v>
      </c>
      <c r="K409" s="5">
        <v>2.41931219665616E-2</v>
      </c>
      <c r="L409" s="5">
        <v>9.0814800000000001E-2</v>
      </c>
      <c r="M409" s="9">
        <v>2.6156099999999998E-6</v>
      </c>
      <c r="N409" s="2">
        <f t="shared" si="6"/>
        <v>22.079696009321573</v>
      </c>
    </row>
    <row r="410" spans="1:14" x14ac:dyDescent="0.25">
      <c r="A410" s="1" t="s">
        <v>13</v>
      </c>
      <c r="B410" s="1" t="s">
        <v>77</v>
      </c>
      <c r="C410" s="2" t="s">
        <v>27</v>
      </c>
      <c r="D410" s="2" t="s">
        <v>17</v>
      </c>
      <c r="E410" s="2" t="s">
        <v>16</v>
      </c>
      <c r="F410" s="5">
        <v>1.15787</v>
      </c>
      <c r="G410" s="5">
        <v>-2.3699999999999999E-2</v>
      </c>
      <c r="H410" s="2">
        <v>10</v>
      </c>
      <c r="I410" s="2">
        <v>130369110</v>
      </c>
      <c r="J410" s="5">
        <v>0.7681</v>
      </c>
      <c r="K410" s="5">
        <v>8.0376832153689196E-2</v>
      </c>
      <c r="L410" s="5">
        <v>0.25038500000000002</v>
      </c>
      <c r="M410" s="9">
        <v>3.7578599999999998E-6</v>
      </c>
      <c r="N410" s="2">
        <f t="shared" si="6"/>
        <v>21.38469142487719</v>
      </c>
    </row>
    <row r="411" spans="1:14" x14ac:dyDescent="0.25">
      <c r="A411" s="1" t="s">
        <v>13</v>
      </c>
      <c r="B411" s="1" t="s">
        <v>77</v>
      </c>
      <c r="C411" s="2" t="s">
        <v>28</v>
      </c>
      <c r="D411" s="2" t="s">
        <v>22</v>
      </c>
      <c r="E411" s="2" t="s">
        <v>23</v>
      </c>
      <c r="F411" s="5">
        <v>1.1262300000000001</v>
      </c>
      <c r="G411" s="5">
        <v>-2.6800000000000001E-2</v>
      </c>
      <c r="H411" s="2">
        <v>4</v>
      </c>
      <c r="I411" s="2">
        <v>94699947</v>
      </c>
      <c r="J411" s="5">
        <v>0.66500000000000004</v>
      </c>
      <c r="K411" s="5">
        <v>6.18908584814611E-2</v>
      </c>
      <c r="L411" s="5">
        <v>0.222964</v>
      </c>
      <c r="M411" s="9">
        <v>4.3910800000000002E-7</v>
      </c>
      <c r="N411" s="2">
        <f t="shared" si="6"/>
        <v>25.51436060261064</v>
      </c>
    </row>
    <row r="412" spans="1:14" x14ac:dyDescent="0.25">
      <c r="A412" s="1" t="s">
        <v>13</v>
      </c>
      <c r="B412" s="1" t="s">
        <v>77</v>
      </c>
      <c r="C412" s="2" t="s">
        <v>29</v>
      </c>
      <c r="D412" s="2" t="s">
        <v>16</v>
      </c>
      <c r="E412" s="2" t="s">
        <v>17</v>
      </c>
      <c r="F412" s="5">
        <v>0.65713500000000002</v>
      </c>
      <c r="G412" s="5">
        <v>7.4000000000000003E-3</v>
      </c>
      <c r="H412" s="2">
        <v>14</v>
      </c>
      <c r="I412" s="2">
        <v>51359343</v>
      </c>
      <c r="J412" s="5">
        <v>0.85229999999999995</v>
      </c>
      <c r="K412" s="5">
        <v>3.9745499834065702E-2</v>
      </c>
      <c r="L412" s="5">
        <v>0.143563</v>
      </c>
      <c r="M412" s="9">
        <v>4.7097099999999998E-6</v>
      </c>
      <c r="N412" s="2">
        <f t="shared" si="6"/>
        <v>20.951935467061066</v>
      </c>
    </row>
    <row r="413" spans="1:14" x14ac:dyDescent="0.25">
      <c r="A413" s="1" t="s">
        <v>13</v>
      </c>
      <c r="B413" s="1" t="s">
        <v>78</v>
      </c>
      <c r="C413" s="2" t="s">
        <v>15</v>
      </c>
      <c r="D413" s="2" t="s">
        <v>16</v>
      </c>
      <c r="E413" s="2" t="s">
        <v>17</v>
      </c>
      <c r="F413" s="5">
        <v>1.7917799999999999</v>
      </c>
      <c r="G413" s="5">
        <v>4.4000000000000003E-3</v>
      </c>
      <c r="H413" s="2">
        <v>4</v>
      </c>
      <c r="I413" s="2">
        <v>10859478</v>
      </c>
      <c r="J413" s="5">
        <v>0.96689999999999998</v>
      </c>
      <c r="K413" s="5">
        <v>0.106032772741162</v>
      </c>
      <c r="L413" s="5">
        <v>0.38578499999999999</v>
      </c>
      <c r="M413" s="9">
        <v>3.4090299999999999E-6</v>
      </c>
      <c r="N413" s="2">
        <f t="shared" si="6"/>
        <v>21.571417992560928</v>
      </c>
    </row>
    <row r="414" spans="1:14" x14ac:dyDescent="0.25">
      <c r="A414" s="1" t="s">
        <v>13</v>
      </c>
      <c r="B414" s="1" t="s">
        <v>78</v>
      </c>
      <c r="C414" s="2" t="s">
        <v>18</v>
      </c>
      <c r="D414" s="2" t="s">
        <v>16</v>
      </c>
      <c r="E414" s="2" t="s">
        <v>17</v>
      </c>
      <c r="F414" s="5">
        <v>1.36351</v>
      </c>
      <c r="G414" s="5">
        <v>3.8300000000000001E-2</v>
      </c>
      <c r="H414" s="2">
        <v>2</v>
      </c>
      <c r="I414" s="2">
        <v>147555316</v>
      </c>
      <c r="J414" s="5">
        <v>0.38329999999999997</v>
      </c>
      <c r="K414" s="5">
        <v>4.39304788242149E-2</v>
      </c>
      <c r="L414" s="5">
        <v>0.29538199999999998</v>
      </c>
      <c r="M414" s="9">
        <v>3.91033E-6</v>
      </c>
      <c r="N414" s="2">
        <f t="shared" si="6"/>
        <v>21.308290126748695</v>
      </c>
    </row>
    <row r="415" spans="1:14" x14ac:dyDescent="0.25">
      <c r="A415" s="1" t="s">
        <v>13</v>
      </c>
      <c r="B415" s="1" t="s">
        <v>78</v>
      </c>
      <c r="C415" s="2" t="s">
        <v>19</v>
      </c>
      <c r="D415" s="2" t="s">
        <v>16</v>
      </c>
      <c r="E415" s="2" t="s">
        <v>17</v>
      </c>
      <c r="F415" s="5">
        <v>0.45747599999999999</v>
      </c>
      <c r="G415" s="5">
        <v>-1.7500000000000002E-2</v>
      </c>
      <c r="H415" s="2">
        <v>1</v>
      </c>
      <c r="I415" s="2">
        <v>170208227</v>
      </c>
      <c r="J415" s="5">
        <v>0.2964</v>
      </c>
      <c r="K415" s="5">
        <v>1.6759489024420302E-2</v>
      </c>
      <c r="L415" s="5">
        <v>9.46877E-2</v>
      </c>
      <c r="M415" s="9">
        <v>1.3556100000000001E-6</v>
      </c>
      <c r="N415" s="2">
        <f t="shared" si="6"/>
        <v>23.342614365575525</v>
      </c>
    </row>
    <row r="416" spans="1:14" x14ac:dyDescent="0.25">
      <c r="A416" s="1" t="s">
        <v>13</v>
      </c>
      <c r="B416" s="1" t="s">
        <v>78</v>
      </c>
      <c r="C416" s="2" t="s">
        <v>20</v>
      </c>
      <c r="D416" s="2" t="s">
        <v>16</v>
      </c>
      <c r="E416" s="2" t="s">
        <v>17</v>
      </c>
      <c r="F416" s="5">
        <v>3.0989900000000001</v>
      </c>
      <c r="G416" s="5">
        <v>-5.4899999999999997E-2</v>
      </c>
      <c r="H416" s="2">
        <v>6</v>
      </c>
      <c r="I416" s="2">
        <v>38853209</v>
      </c>
      <c r="J416" s="5">
        <v>0.53490000000000004</v>
      </c>
      <c r="K416" s="5">
        <v>8.8470827165788704E-2</v>
      </c>
      <c r="L416" s="5">
        <v>0.67181500000000005</v>
      </c>
      <c r="M416" s="9">
        <v>3.9717399999999999E-6</v>
      </c>
      <c r="N416" s="2">
        <f t="shared" si="6"/>
        <v>21.278497416740016</v>
      </c>
    </row>
    <row r="417" spans="1:14" x14ac:dyDescent="0.25">
      <c r="A417" s="1" t="s">
        <v>13</v>
      </c>
      <c r="B417" s="1" t="s">
        <v>78</v>
      </c>
      <c r="C417" s="2" t="s">
        <v>21</v>
      </c>
      <c r="D417" s="2" t="s">
        <v>22</v>
      </c>
      <c r="E417" s="2" t="s">
        <v>23</v>
      </c>
      <c r="F417" s="5">
        <v>0.60569099999999998</v>
      </c>
      <c r="G417" s="5">
        <v>-1.03E-2</v>
      </c>
      <c r="H417" s="2">
        <v>9</v>
      </c>
      <c r="I417" s="2">
        <v>4664852</v>
      </c>
      <c r="J417" s="5">
        <v>0.61660000000000004</v>
      </c>
      <c r="K417" s="5">
        <v>2.0572235111104401E-2</v>
      </c>
      <c r="L417" s="5">
        <v>0.123818</v>
      </c>
      <c r="M417" s="9">
        <v>9.9928699999999997E-7</v>
      </c>
      <c r="N417" s="2">
        <f t="shared" si="6"/>
        <v>23.929557710402385</v>
      </c>
    </row>
    <row r="418" spans="1:14" x14ac:dyDescent="0.25">
      <c r="A418" s="1" t="s">
        <v>13</v>
      </c>
      <c r="B418" s="1" t="s">
        <v>78</v>
      </c>
      <c r="C418" s="2" t="s">
        <v>24</v>
      </c>
      <c r="D418" s="2" t="s">
        <v>16</v>
      </c>
      <c r="E418" s="2" t="s">
        <v>17</v>
      </c>
      <c r="F418" s="5">
        <v>-0.44508300000000001</v>
      </c>
      <c r="G418" s="5">
        <v>-1.26E-2</v>
      </c>
      <c r="H418" s="2">
        <v>7</v>
      </c>
      <c r="I418" s="2">
        <v>81013051</v>
      </c>
      <c r="J418" s="5">
        <v>0.43559999999999999</v>
      </c>
      <c r="K418" s="5">
        <v>1.6161206477868E-2</v>
      </c>
      <c r="L418" s="5">
        <v>9.4370399999999993E-2</v>
      </c>
      <c r="M418" s="9">
        <v>2.4012800000000001E-6</v>
      </c>
      <c r="N418" s="2">
        <f t="shared" si="6"/>
        <v>22.243873757027131</v>
      </c>
    </row>
    <row r="419" spans="1:14" x14ac:dyDescent="0.25">
      <c r="A419" s="1" t="s">
        <v>13</v>
      </c>
      <c r="B419" s="1" t="s">
        <v>78</v>
      </c>
      <c r="C419" s="2" t="s">
        <v>25</v>
      </c>
      <c r="D419" s="2" t="s">
        <v>17</v>
      </c>
      <c r="E419" s="2" t="s">
        <v>16</v>
      </c>
      <c r="F419" s="5">
        <v>0.46990300000000002</v>
      </c>
      <c r="G419" s="5">
        <v>1.8E-3</v>
      </c>
      <c r="H419" s="2">
        <v>8</v>
      </c>
      <c r="I419" s="2">
        <v>132394322</v>
      </c>
      <c r="J419" s="5">
        <v>0.91559999999999997</v>
      </c>
      <c r="K419" s="5">
        <v>1.6984696111593801E-2</v>
      </c>
      <c r="L419" s="5">
        <v>9.8785200000000004E-2</v>
      </c>
      <c r="M419" s="9">
        <v>1.9667300000000001E-6</v>
      </c>
      <c r="N419" s="2">
        <f t="shared" si="6"/>
        <v>22.627296539127396</v>
      </c>
    </row>
    <row r="420" spans="1:14" x14ac:dyDescent="0.25">
      <c r="A420" s="1" t="s">
        <v>13</v>
      </c>
      <c r="B420" s="1" t="s">
        <v>78</v>
      </c>
      <c r="C420" s="2" t="s">
        <v>26</v>
      </c>
      <c r="D420" s="2" t="s">
        <v>23</v>
      </c>
      <c r="E420" s="2" t="s">
        <v>17</v>
      </c>
      <c r="F420" s="5">
        <v>0.42673</v>
      </c>
      <c r="G420" s="5">
        <v>3.7000000000000002E-3</v>
      </c>
      <c r="H420" s="2">
        <v>1</v>
      </c>
      <c r="I420" s="2">
        <v>192045131</v>
      </c>
      <c r="J420" s="5">
        <v>0.81640000000000001</v>
      </c>
      <c r="K420" s="5">
        <v>1.5936069889586901E-2</v>
      </c>
      <c r="L420" s="5">
        <v>9.0814800000000001E-2</v>
      </c>
      <c r="M420" s="9">
        <v>2.6156099999999998E-6</v>
      </c>
      <c r="N420" s="2">
        <f t="shared" si="6"/>
        <v>22.079696009321573</v>
      </c>
    </row>
    <row r="421" spans="1:14" x14ac:dyDescent="0.25">
      <c r="A421" s="1" t="s">
        <v>13</v>
      </c>
      <c r="B421" s="1" t="s">
        <v>78</v>
      </c>
      <c r="C421" s="2" t="s">
        <v>27</v>
      </c>
      <c r="D421" s="2" t="s">
        <v>17</v>
      </c>
      <c r="E421" s="2" t="s">
        <v>16</v>
      </c>
      <c r="F421" s="5">
        <v>1.15787</v>
      </c>
      <c r="G421" s="5">
        <v>-7.9399999999999998E-2</v>
      </c>
      <c r="H421" s="2">
        <v>10</v>
      </c>
      <c r="I421" s="2">
        <v>130369110</v>
      </c>
      <c r="J421" s="5">
        <v>8.6529999999999996E-2</v>
      </c>
      <c r="K421" s="5">
        <v>4.6324574900343203E-2</v>
      </c>
      <c r="L421" s="5">
        <v>0.25038500000000002</v>
      </c>
      <c r="M421" s="9">
        <v>3.7578599999999998E-6</v>
      </c>
      <c r="N421" s="2">
        <f t="shared" si="6"/>
        <v>21.38469142487719</v>
      </c>
    </row>
    <row r="422" spans="1:14" x14ac:dyDescent="0.25">
      <c r="A422" s="1" t="s">
        <v>13</v>
      </c>
      <c r="B422" s="1" t="s">
        <v>78</v>
      </c>
      <c r="C422" s="2" t="s">
        <v>28</v>
      </c>
      <c r="D422" s="2" t="s">
        <v>22</v>
      </c>
      <c r="E422" s="2" t="s">
        <v>23</v>
      </c>
      <c r="F422" s="5">
        <v>1.1262300000000001</v>
      </c>
      <c r="G422" s="5">
        <v>6.4999999999999997E-3</v>
      </c>
      <c r="H422" s="2">
        <v>4</v>
      </c>
      <c r="I422" s="2">
        <v>94699947</v>
      </c>
      <c r="J422" s="5">
        <v>0.88349999999999995</v>
      </c>
      <c r="K422" s="5">
        <v>4.4358362883199602E-2</v>
      </c>
      <c r="L422" s="5">
        <v>0.222964</v>
      </c>
      <c r="M422" s="9">
        <v>4.3910800000000002E-7</v>
      </c>
      <c r="N422" s="2">
        <f t="shared" si="6"/>
        <v>25.51436060261064</v>
      </c>
    </row>
    <row r="423" spans="1:14" x14ac:dyDescent="0.25">
      <c r="A423" s="1" t="s">
        <v>13</v>
      </c>
      <c r="B423" s="1" t="s">
        <v>78</v>
      </c>
      <c r="C423" s="2" t="s">
        <v>29</v>
      </c>
      <c r="D423" s="2" t="s">
        <v>16</v>
      </c>
      <c r="E423" s="2" t="s">
        <v>17</v>
      </c>
      <c r="F423" s="5">
        <v>0.65713500000000002</v>
      </c>
      <c r="G423" s="5">
        <v>1.95E-2</v>
      </c>
      <c r="H423" s="2">
        <v>14</v>
      </c>
      <c r="I423" s="2">
        <v>51359343</v>
      </c>
      <c r="J423" s="5">
        <v>0.46860000000000002</v>
      </c>
      <c r="K423" s="5">
        <v>2.6905501981220901E-2</v>
      </c>
      <c r="L423" s="5">
        <v>0.143563</v>
      </c>
      <c r="M423" s="9">
        <v>4.7097099999999998E-6</v>
      </c>
      <c r="N423" s="2">
        <f t="shared" si="6"/>
        <v>20.951935467061066</v>
      </c>
    </row>
    <row r="424" spans="1:14" x14ac:dyDescent="0.25">
      <c r="A424" s="1" t="s">
        <v>13</v>
      </c>
      <c r="B424" s="1" t="s">
        <v>79</v>
      </c>
      <c r="C424" s="2" t="s">
        <v>15</v>
      </c>
      <c r="D424" s="2" t="s">
        <v>16</v>
      </c>
      <c r="E424" s="2" t="s">
        <v>17</v>
      </c>
      <c r="F424" s="5">
        <v>1.7917799999999999</v>
      </c>
      <c r="G424" s="5">
        <v>-4.1999999999999997E-3</v>
      </c>
      <c r="H424" s="2">
        <v>4</v>
      </c>
      <c r="I424" s="2">
        <v>10859478</v>
      </c>
      <c r="J424" s="5">
        <v>0.91379999999999995</v>
      </c>
      <c r="K424" s="5">
        <v>3.88002584426397E-2</v>
      </c>
      <c r="L424" s="5">
        <v>0.38578499999999999</v>
      </c>
      <c r="M424" s="9">
        <v>3.4090299999999999E-6</v>
      </c>
      <c r="N424" s="2">
        <f t="shared" si="6"/>
        <v>21.571417992560928</v>
      </c>
    </row>
    <row r="425" spans="1:14" x14ac:dyDescent="0.25">
      <c r="A425" s="1" t="s">
        <v>13</v>
      </c>
      <c r="B425" s="1" t="s">
        <v>79</v>
      </c>
      <c r="C425" s="2" t="s">
        <v>18</v>
      </c>
      <c r="D425" s="2" t="s">
        <v>16</v>
      </c>
      <c r="E425" s="2" t="s">
        <v>17</v>
      </c>
      <c r="F425" s="5">
        <v>1.36351</v>
      </c>
      <c r="G425" s="5">
        <v>-3.6200000000000003E-2</v>
      </c>
      <c r="H425" s="2">
        <v>2</v>
      </c>
      <c r="I425" s="2">
        <v>147555316</v>
      </c>
      <c r="J425" s="5">
        <v>0.40200000000000002</v>
      </c>
      <c r="K425" s="5">
        <v>4.31952726965837E-2</v>
      </c>
      <c r="L425" s="5">
        <v>0.29538199999999998</v>
      </c>
      <c r="M425" s="9">
        <v>3.91033E-6</v>
      </c>
      <c r="N425" s="2">
        <f t="shared" si="6"/>
        <v>21.308290126748695</v>
      </c>
    </row>
    <row r="426" spans="1:14" x14ac:dyDescent="0.25">
      <c r="A426" s="1" t="s">
        <v>13</v>
      </c>
      <c r="B426" s="1" t="s">
        <v>79</v>
      </c>
      <c r="C426" s="2" t="s">
        <v>19</v>
      </c>
      <c r="D426" s="2" t="s">
        <v>16</v>
      </c>
      <c r="E426" s="2" t="s">
        <v>17</v>
      </c>
      <c r="F426" s="5">
        <v>0.45747599999999999</v>
      </c>
      <c r="G426" s="5">
        <v>-8.3000000000000001E-3</v>
      </c>
      <c r="H426" s="2">
        <v>1</v>
      </c>
      <c r="I426" s="2">
        <v>170208227</v>
      </c>
      <c r="J426" s="5">
        <v>0.62929999999999997</v>
      </c>
      <c r="K426" s="5">
        <v>1.71945055244179E-2</v>
      </c>
      <c r="L426" s="5">
        <v>9.46877E-2</v>
      </c>
      <c r="M426" s="9">
        <v>1.3556100000000001E-6</v>
      </c>
      <c r="N426" s="2">
        <f t="shared" si="6"/>
        <v>23.342614365575525</v>
      </c>
    </row>
    <row r="427" spans="1:14" x14ac:dyDescent="0.25">
      <c r="A427" s="1" t="s">
        <v>13</v>
      </c>
      <c r="B427" s="1" t="s">
        <v>79</v>
      </c>
      <c r="C427" s="2" t="s">
        <v>20</v>
      </c>
      <c r="D427" s="2" t="s">
        <v>16</v>
      </c>
      <c r="E427" s="2" t="s">
        <v>17</v>
      </c>
      <c r="F427" s="5">
        <v>3.0989900000000001</v>
      </c>
      <c r="G427" s="5">
        <v>-3.7999999999999999E-2</v>
      </c>
      <c r="H427" s="2">
        <v>6</v>
      </c>
      <c r="I427" s="2">
        <v>38853209</v>
      </c>
      <c r="J427" s="5">
        <v>0.70920000000000005</v>
      </c>
      <c r="K427" s="5">
        <v>0.101895598688754</v>
      </c>
      <c r="L427" s="5">
        <v>0.67181500000000005</v>
      </c>
      <c r="M427" s="9">
        <v>3.9717399999999999E-6</v>
      </c>
      <c r="N427" s="2">
        <f t="shared" si="6"/>
        <v>21.278497416740016</v>
      </c>
    </row>
    <row r="428" spans="1:14" x14ac:dyDescent="0.25">
      <c r="A428" s="1" t="s">
        <v>13</v>
      </c>
      <c r="B428" s="1" t="s">
        <v>79</v>
      </c>
      <c r="C428" s="2" t="s">
        <v>21</v>
      </c>
      <c r="D428" s="2" t="s">
        <v>22</v>
      </c>
      <c r="E428" s="2" t="s">
        <v>23</v>
      </c>
      <c r="F428" s="5">
        <v>0.60569099999999998</v>
      </c>
      <c r="G428" s="5">
        <v>-3.09E-2</v>
      </c>
      <c r="H428" s="2">
        <v>9</v>
      </c>
      <c r="I428" s="2">
        <v>4664852</v>
      </c>
      <c r="J428" s="5">
        <v>0.1469</v>
      </c>
      <c r="K428" s="5">
        <v>2.1301990236732401E-2</v>
      </c>
      <c r="L428" s="5">
        <v>0.123818</v>
      </c>
      <c r="M428" s="9">
        <v>9.9928699999999997E-7</v>
      </c>
      <c r="N428" s="2">
        <f t="shared" si="6"/>
        <v>23.929557710402385</v>
      </c>
    </row>
    <row r="429" spans="1:14" x14ac:dyDescent="0.25">
      <c r="A429" s="1" t="s">
        <v>13</v>
      </c>
      <c r="B429" s="1" t="s">
        <v>79</v>
      </c>
      <c r="C429" s="2" t="s">
        <v>24</v>
      </c>
      <c r="D429" s="2" t="s">
        <v>16</v>
      </c>
      <c r="E429" s="2" t="s">
        <v>17</v>
      </c>
      <c r="F429" s="5">
        <v>-0.44508300000000001</v>
      </c>
      <c r="G429" s="5">
        <v>1.2800000000000001E-2</v>
      </c>
      <c r="H429" s="2">
        <v>7</v>
      </c>
      <c r="I429" s="2">
        <v>81013051</v>
      </c>
      <c r="J429" s="5">
        <v>0.4597</v>
      </c>
      <c r="K429" s="5">
        <v>1.7312716557485199E-2</v>
      </c>
      <c r="L429" s="5">
        <v>9.4370399999999993E-2</v>
      </c>
      <c r="M429" s="9">
        <v>2.4012800000000001E-6</v>
      </c>
      <c r="N429" s="2">
        <f t="shared" si="6"/>
        <v>22.243873757027131</v>
      </c>
    </row>
    <row r="430" spans="1:14" x14ac:dyDescent="0.25">
      <c r="A430" s="1" t="s">
        <v>13</v>
      </c>
      <c r="B430" s="1" t="s">
        <v>79</v>
      </c>
      <c r="C430" s="2" t="s">
        <v>25</v>
      </c>
      <c r="D430" s="2" t="s">
        <v>17</v>
      </c>
      <c r="E430" s="2" t="s">
        <v>16</v>
      </c>
      <c r="F430" s="5">
        <v>0.46990300000000002</v>
      </c>
      <c r="G430" s="5">
        <v>-1.5800000000000002E-2</v>
      </c>
      <c r="H430" s="2">
        <v>8</v>
      </c>
      <c r="I430" s="2">
        <v>132394322</v>
      </c>
      <c r="J430" s="5">
        <v>0.36120000000000002</v>
      </c>
      <c r="K430" s="5">
        <v>1.7304052869807501E-2</v>
      </c>
      <c r="L430" s="5">
        <v>9.8785200000000004E-2</v>
      </c>
      <c r="M430" s="9">
        <v>1.9667300000000001E-6</v>
      </c>
      <c r="N430" s="2">
        <f t="shared" si="6"/>
        <v>22.627296539127396</v>
      </c>
    </row>
    <row r="431" spans="1:14" x14ac:dyDescent="0.25">
      <c r="A431" s="1" t="s">
        <v>13</v>
      </c>
      <c r="B431" s="1" t="s">
        <v>79</v>
      </c>
      <c r="C431" s="2" t="s">
        <v>26</v>
      </c>
      <c r="D431" s="2" t="s">
        <v>23</v>
      </c>
      <c r="E431" s="2" t="s">
        <v>17</v>
      </c>
      <c r="F431" s="5">
        <v>0.42673</v>
      </c>
      <c r="G431" s="5">
        <v>1.12E-2</v>
      </c>
      <c r="H431" s="2">
        <v>1</v>
      </c>
      <c r="I431" s="2">
        <v>192045131</v>
      </c>
      <c r="J431" s="5">
        <v>0.49619999999999997</v>
      </c>
      <c r="K431" s="5">
        <v>1.6458947925319101E-2</v>
      </c>
      <c r="L431" s="5">
        <v>9.0814800000000001E-2</v>
      </c>
      <c r="M431" s="9">
        <v>2.6156099999999998E-6</v>
      </c>
      <c r="N431" s="2">
        <f t="shared" si="6"/>
        <v>22.079696009321573</v>
      </c>
    </row>
    <row r="432" spans="1:14" x14ac:dyDescent="0.25">
      <c r="A432" s="1" t="s">
        <v>13</v>
      </c>
      <c r="B432" s="1" t="s">
        <v>79</v>
      </c>
      <c r="C432" s="2" t="s">
        <v>27</v>
      </c>
      <c r="D432" s="2" t="s">
        <v>17</v>
      </c>
      <c r="E432" s="2" t="s">
        <v>16</v>
      </c>
      <c r="F432" s="5">
        <v>1.15787</v>
      </c>
      <c r="G432" s="5">
        <v>-2.8E-3</v>
      </c>
      <c r="H432" s="2">
        <v>10</v>
      </c>
      <c r="I432" s="2">
        <v>130369110</v>
      </c>
      <c r="J432" s="5">
        <v>0.93700000000000006</v>
      </c>
      <c r="K432" s="5">
        <v>3.5424646394335402E-2</v>
      </c>
      <c r="L432" s="5">
        <v>0.25038500000000002</v>
      </c>
      <c r="M432" s="9">
        <v>3.7578599999999998E-6</v>
      </c>
      <c r="N432" s="2">
        <f t="shared" si="6"/>
        <v>21.38469142487719</v>
      </c>
    </row>
    <row r="433" spans="1:14" x14ac:dyDescent="0.25">
      <c r="A433" s="1" t="s">
        <v>13</v>
      </c>
      <c r="B433" s="1" t="s">
        <v>79</v>
      </c>
      <c r="C433" s="2" t="s">
        <v>28</v>
      </c>
      <c r="D433" s="2" t="s">
        <v>22</v>
      </c>
      <c r="E433" s="2" t="s">
        <v>23</v>
      </c>
      <c r="F433" s="5">
        <v>1.1262300000000001</v>
      </c>
      <c r="G433" s="5">
        <v>-2.7099999999999999E-2</v>
      </c>
      <c r="H433" s="2">
        <v>4</v>
      </c>
      <c r="I433" s="2">
        <v>94699947</v>
      </c>
      <c r="J433" s="5">
        <v>0.53480000000000005</v>
      </c>
      <c r="K433" s="5">
        <v>4.3660700956689003E-2</v>
      </c>
      <c r="L433" s="5">
        <v>0.222964</v>
      </c>
      <c r="M433" s="9">
        <v>4.3910800000000002E-7</v>
      </c>
      <c r="N433" s="2">
        <f t="shared" si="6"/>
        <v>25.51436060261064</v>
      </c>
    </row>
    <row r="434" spans="1:14" x14ac:dyDescent="0.25">
      <c r="A434" s="1" t="s">
        <v>13</v>
      </c>
      <c r="B434" s="1" t="s">
        <v>79</v>
      </c>
      <c r="C434" s="2" t="s">
        <v>29</v>
      </c>
      <c r="D434" s="2" t="s">
        <v>16</v>
      </c>
      <c r="E434" s="2" t="s">
        <v>17</v>
      </c>
      <c r="F434" s="5">
        <v>0.65713500000000002</v>
      </c>
      <c r="G434" s="5">
        <v>1.8499999999999999E-2</v>
      </c>
      <c r="H434" s="2">
        <v>14</v>
      </c>
      <c r="I434" s="2">
        <v>51359343</v>
      </c>
      <c r="J434" s="5">
        <v>0.50660000000000005</v>
      </c>
      <c r="K434" s="5">
        <v>2.78555260246886E-2</v>
      </c>
      <c r="L434" s="5">
        <v>0.143563</v>
      </c>
      <c r="M434" s="9">
        <v>4.7097099999999998E-6</v>
      </c>
      <c r="N434" s="2">
        <f t="shared" si="6"/>
        <v>20.951935467061066</v>
      </c>
    </row>
    <row r="435" spans="1:14" x14ac:dyDescent="0.25">
      <c r="A435" s="1" t="s">
        <v>13</v>
      </c>
      <c r="B435" s="1" t="s">
        <v>80</v>
      </c>
      <c r="C435" s="2" t="s">
        <v>15</v>
      </c>
      <c r="D435" s="2" t="s">
        <v>16</v>
      </c>
      <c r="E435" s="2" t="s">
        <v>17</v>
      </c>
      <c r="F435" s="5">
        <v>1.7917799999999999</v>
      </c>
      <c r="G435" s="5">
        <v>1.2200000000000001E-2</v>
      </c>
      <c r="H435" s="2">
        <v>4</v>
      </c>
      <c r="I435" s="2">
        <v>10859478</v>
      </c>
      <c r="J435" s="5">
        <v>0.87619999999999998</v>
      </c>
      <c r="K435" s="5">
        <v>7.8311468855705002E-2</v>
      </c>
      <c r="L435" s="5">
        <v>0.38578499999999999</v>
      </c>
      <c r="M435" s="9">
        <v>3.4090299999999999E-6</v>
      </c>
      <c r="N435" s="2">
        <f t="shared" si="6"/>
        <v>21.571417992560928</v>
      </c>
    </row>
    <row r="436" spans="1:14" x14ac:dyDescent="0.25">
      <c r="A436" s="1" t="s">
        <v>13</v>
      </c>
      <c r="B436" s="1" t="s">
        <v>80</v>
      </c>
      <c r="C436" s="2" t="s">
        <v>18</v>
      </c>
      <c r="D436" s="2" t="s">
        <v>16</v>
      </c>
      <c r="E436" s="2" t="s">
        <v>17</v>
      </c>
      <c r="F436" s="5">
        <v>1.36351</v>
      </c>
      <c r="G436" s="5">
        <v>-2.46E-2</v>
      </c>
      <c r="H436" s="2">
        <v>2</v>
      </c>
      <c r="I436" s="2">
        <v>147555316</v>
      </c>
      <c r="J436" s="5">
        <v>0.56299999999999994</v>
      </c>
      <c r="K436" s="5">
        <v>4.2531763739958602E-2</v>
      </c>
      <c r="L436" s="5">
        <v>0.29538199999999998</v>
      </c>
      <c r="M436" s="9">
        <v>3.91033E-6</v>
      </c>
      <c r="N436" s="2">
        <f t="shared" si="6"/>
        <v>21.308290126748695</v>
      </c>
    </row>
    <row r="437" spans="1:14" x14ac:dyDescent="0.25">
      <c r="A437" s="1" t="s">
        <v>13</v>
      </c>
      <c r="B437" s="1" t="s">
        <v>80</v>
      </c>
      <c r="C437" s="2" t="s">
        <v>19</v>
      </c>
      <c r="D437" s="2" t="s">
        <v>16</v>
      </c>
      <c r="E437" s="2" t="s">
        <v>17</v>
      </c>
      <c r="F437" s="5">
        <v>0.45747599999999999</v>
      </c>
      <c r="G437" s="5">
        <v>-2.5499999999999998E-2</v>
      </c>
      <c r="H437" s="2">
        <v>1</v>
      </c>
      <c r="I437" s="2">
        <v>170208227</v>
      </c>
      <c r="J437" s="5">
        <v>0.1227</v>
      </c>
      <c r="K437" s="5">
        <v>1.6520474327519699E-2</v>
      </c>
      <c r="L437" s="5">
        <v>9.46877E-2</v>
      </c>
      <c r="M437" s="9">
        <v>1.3556100000000001E-6</v>
      </c>
      <c r="N437" s="2">
        <f t="shared" si="6"/>
        <v>23.342614365575525</v>
      </c>
    </row>
    <row r="438" spans="1:14" x14ac:dyDescent="0.25">
      <c r="A438" s="1" t="s">
        <v>13</v>
      </c>
      <c r="B438" s="1" t="s">
        <v>80</v>
      </c>
      <c r="C438" s="2" t="s">
        <v>20</v>
      </c>
      <c r="D438" s="2" t="s">
        <v>16</v>
      </c>
      <c r="E438" s="2" t="s">
        <v>17</v>
      </c>
      <c r="F438" s="5">
        <v>3.0989900000000001</v>
      </c>
      <c r="G438" s="5">
        <v>0.15559999999999999</v>
      </c>
      <c r="H438" s="2">
        <v>6</v>
      </c>
      <c r="I438" s="2">
        <v>38853209</v>
      </c>
      <c r="J438" s="5">
        <v>8.0750000000000002E-2</v>
      </c>
      <c r="K438" s="5">
        <v>8.9100078297538396E-2</v>
      </c>
      <c r="L438" s="5">
        <v>0.67181500000000005</v>
      </c>
      <c r="M438" s="9">
        <v>3.9717399999999999E-6</v>
      </c>
      <c r="N438" s="2">
        <f t="shared" si="6"/>
        <v>21.278497416740016</v>
      </c>
    </row>
    <row r="439" spans="1:14" x14ac:dyDescent="0.25">
      <c r="A439" s="1" t="s">
        <v>13</v>
      </c>
      <c r="B439" s="1" t="s">
        <v>80</v>
      </c>
      <c r="C439" s="2" t="s">
        <v>21</v>
      </c>
      <c r="D439" s="2" t="s">
        <v>22</v>
      </c>
      <c r="E439" s="2" t="s">
        <v>23</v>
      </c>
      <c r="F439" s="5">
        <v>0.60569099999999998</v>
      </c>
      <c r="G439" s="5">
        <v>2.7000000000000001E-3</v>
      </c>
      <c r="H439" s="2">
        <v>9</v>
      </c>
      <c r="I439" s="2">
        <v>4664852</v>
      </c>
      <c r="J439" s="5">
        <v>0.88680000000000003</v>
      </c>
      <c r="K439" s="5">
        <v>1.8966734450049101E-2</v>
      </c>
      <c r="L439" s="5">
        <v>0.123818</v>
      </c>
      <c r="M439" s="9">
        <v>9.9928699999999997E-7</v>
      </c>
      <c r="N439" s="2">
        <f t="shared" si="6"/>
        <v>23.929557710402385</v>
      </c>
    </row>
    <row r="440" spans="1:14" x14ac:dyDescent="0.25">
      <c r="A440" s="1" t="s">
        <v>13</v>
      </c>
      <c r="B440" s="1" t="s">
        <v>80</v>
      </c>
      <c r="C440" s="2" t="s">
        <v>24</v>
      </c>
      <c r="D440" s="2" t="s">
        <v>16</v>
      </c>
      <c r="E440" s="2" t="s">
        <v>17</v>
      </c>
      <c r="F440" s="5">
        <v>-0.44508300000000001</v>
      </c>
      <c r="G440" s="5">
        <v>-6.7000000000000002E-3</v>
      </c>
      <c r="H440" s="2">
        <v>7</v>
      </c>
      <c r="I440" s="2">
        <v>81013051</v>
      </c>
      <c r="J440" s="5">
        <v>0.67430000000000001</v>
      </c>
      <c r="K440" s="5">
        <v>1.5942744056913601E-2</v>
      </c>
      <c r="L440" s="5">
        <v>9.4370399999999993E-2</v>
      </c>
      <c r="M440" s="9">
        <v>2.4012800000000001E-6</v>
      </c>
      <c r="N440" s="2">
        <f t="shared" si="6"/>
        <v>22.243873757027131</v>
      </c>
    </row>
    <row r="441" spans="1:14" x14ac:dyDescent="0.25">
      <c r="A441" s="1" t="s">
        <v>13</v>
      </c>
      <c r="B441" s="1" t="s">
        <v>80</v>
      </c>
      <c r="C441" s="2" t="s">
        <v>25</v>
      </c>
      <c r="D441" s="2" t="s">
        <v>17</v>
      </c>
      <c r="E441" s="2" t="s">
        <v>16</v>
      </c>
      <c r="F441" s="5">
        <v>0.46990300000000002</v>
      </c>
      <c r="G441" s="5">
        <v>-2E-3</v>
      </c>
      <c r="H441" s="2">
        <v>8</v>
      </c>
      <c r="I441" s="2">
        <v>132394322</v>
      </c>
      <c r="J441" s="5">
        <v>0.90310000000000001</v>
      </c>
      <c r="K441" s="5">
        <v>1.6427613526641301E-2</v>
      </c>
      <c r="L441" s="5">
        <v>9.8785200000000004E-2</v>
      </c>
      <c r="M441" s="9">
        <v>1.9667300000000001E-6</v>
      </c>
      <c r="N441" s="2">
        <f t="shared" si="6"/>
        <v>22.627296539127396</v>
      </c>
    </row>
    <row r="442" spans="1:14" x14ac:dyDescent="0.25">
      <c r="A442" s="1" t="s">
        <v>13</v>
      </c>
      <c r="B442" s="1" t="s">
        <v>80</v>
      </c>
      <c r="C442" s="2" t="s">
        <v>26</v>
      </c>
      <c r="D442" s="2" t="s">
        <v>23</v>
      </c>
      <c r="E442" s="2" t="s">
        <v>17</v>
      </c>
      <c r="F442" s="5">
        <v>0.42673</v>
      </c>
      <c r="G442" s="5">
        <v>-1.77E-2</v>
      </c>
      <c r="H442" s="2">
        <v>1</v>
      </c>
      <c r="I442" s="2">
        <v>192045131</v>
      </c>
      <c r="J442" s="5">
        <v>0.26650000000000001</v>
      </c>
      <c r="K442" s="5">
        <v>1.59293162547815E-2</v>
      </c>
      <c r="L442" s="5">
        <v>9.0814800000000001E-2</v>
      </c>
      <c r="M442" s="9">
        <v>2.6156099999999998E-6</v>
      </c>
      <c r="N442" s="2">
        <f t="shared" si="6"/>
        <v>22.079696009321573</v>
      </c>
    </row>
    <row r="443" spans="1:14" x14ac:dyDescent="0.25">
      <c r="A443" s="1" t="s">
        <v>13</v>
      </c>
      <c r="B443" s="1" t="s">
        <v>80</v>
      </c>
      <c r="C443" s="2" t="s">
        <v>27</v>
      </c>
      <c r="D443" s="2" t="s">
        <v>17</v>
      </c>
      <c r="E443" s="2" t="s">
        <v>16</v>
      </c>
      <c r="F443" s="5">
        <v>1.15787</v>
      </c>
      <c r="G443" s="5">
        <v>-4.1099999999999998E-2</v>
      </c>
      <c r="H443" s="2">
        <v>10</v>
      </c>
      <c r="I443" s="2">
        <v>130369110</v>
      </c>
      <c r="J443" s="5">
        <v>0.41060000000000002</v>
      </c>
      <c r="K443" s="5">
        <v>4.9949065438887101E-2</v>
      </c>
      <c r="L443" s="5">
        <v>0.25038500000000002</v>
      </c>
      <c r="M443" s="9">
        <v>3.7578599999999998E-6</v>
      </c>
      <c r="N443" s="2">
        <f t="shared" si="6"/>
        <v>21.38469142487719</v>
      </c>
    </row>
    <row r="444" spans="1:14" x14ac:dyDescent="0.25">
      <c r="A444" s="1" t="s">
        <v>13</v>
      </c>
      <c r="B444" s="1" t="s">
        <v>80</v>
      </c>
      <c r="C444" s="2" t="s">
        <v>28</v>
      </c>
      <c r="D444" s="2" t="s">
        <v>22</v>
      </c>
      <c r="E444" s="2" t="s">
        <v>23</v>
      </c>
      <c r="F444" s="5">
        <v>1.1262300000000001</v>
      </c>
      <c r="G444" s="5">
        <v>4.8999999999999998E-3</v>
      </c>
      <c r="H444" s="2">
        <v>4</v>
      </c>
      <c r="I444" s="2">
        <v>94699947</v>
      </c>
      <c r="J444" s="5">
        <v>0.91220000000000001</v>
      </c>
      <c r="K444" s="5">
        <v>4.4438797881073501E-2</v>
      </c>
      <c r="L444" s="5">
        <v>0.222964</v>
      </c>
      <c r="M444" s="9">
        <v>4.3910800000000002E-7</v>
      </c>
      <c r="N444" s="2">
        <f t="shared" si="6"/>
        <v>25.51436060261064</v>
      </c>
    </row>
    <row r="445" spans="1:14" x14ac:dyDescent="0.25">
      <c r="A445" s="1" t="s">
        <v>13</v>
      </c>
      <c r="B445" s="1" t="s">
        <v>80</v>
      </c>
      <c r="C445" s="2" t="s">
        <v>29</v>
      </c>
      <c r="D445" s="2" t="s">
        <v>16</v>
      </c>
      <c r="E445" s="2" t="s">
        <v>17</v>
      </c>
      <c r="F445" s="5">
        <v>0.65713500000000002</v>
      </c>
      <c r="G445" s="5">
        <v>-1.2699999999999999E-2</v>
      </c>
      <c r="H445" s="2">
        <v>14</v>
      </c>
      <c r="I445" s="2">
        <v>51359343</v>
      </c>
      <c r="J445" s="5">
        <v>0.62290000000000001</v>
      </c>
      <c r="K445" s="5">
        <v>2.5826421836672699E-2</v>
      </c>
      <c r="L445" s="5">
        <v>0.143563</v>
      </c>
      <c r="M445" s="9">
        <v>4.7097099999999998E-6</v>
      </c>
      <c r="N445" s="2">
        <f t="shared" si="6"/>
        <v>20.951935467061066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4"/>
  <sheetViews>
    <sheetView workbookViewId="0">
      <selection sqref="A1:A124"/>
    </sheetView>
  </sheetViews>
  <sheetFormatPr defaultColWidth="9" defaultRowHeight="14" x14ac:dyDescent="0.25"/>
  <cols>
    <col min="1" max="1" width="9" style="3"/>
    <col min="5" max="5" width="14"/>
    <col min="6" max="10" width="12.81640625"/>
  </cols>
  <sheetData>
    <row r="1" spans="1:10" x14ac:dyDescent="0.25">
      <c r="A1" s="1" t="s">
        <v>0</v>
      </c>
      <c r="B1" s="1" t="s">
        <v>1</v>
      </c>
      <c r="C1" s="7" t="s">
        <v>81</v>
      </c>
      <c r="D1" s="7" t="s">
        <v>82</v>
      </c>
      <c r="E1" s="7" t="s">
        <v>83</v>
      </c>
      <c r="F1" s="7" t="s">
        <v>84</v>
      </c>
      <c r="G1" s="7" t="s">
        <v>85</v>
      </c>
      <c r="H1" s="7" t="s">
        <v>86</v>
      </c>
      <c r="I1" s="7" t="s">
        <v>87</v>
      </c>
      <c r="J1" s="7" t="s">
        <v>88</v>
      </c>
    </row>
    <row r="2" spans="1:10" ht="15.5" x14ac:dyDescent="0.35">
      <c r="A2" s="1" t="s">
        <v>13</v>
      </c>
      <c r="B2" s="4" t="s">
        <v>14</v>
      </c>
      <c r="C2" s="2" t="s">
        <v>89</v>
      </c>
      <c r="D2" s="2">
        <v>10</v>
      </c>
      <c r="E2" s="5">
        <v>-2.8020693118831902E-3</v>
      </c>
      <c r="F2" s="5">
        <v>2.23198899911074E-2</v>
      </c>
      <c r="G2" s="5">
        <v>0.90009498463905202</v>
      </c>
      <c r="H2" s="8">
        <f t="shared" ref="H2:H65" si="0">EXP(E2)</f>
        <v>0.99720185282011398</v>
      </c>
      <c r="I2" s="8">
        <f t="shared" ref="I2:I65" si="1">EXP(E2-1.96*F2)</f>
        <v>0.95451773680012864</v>
      </c>
      <c r="J2" s="8">
        <f t="shared" ref="J2:J65" si="2">EXP(E2+1.96*F2)</f>
        <v>1.041794716776534</v>
      </c>
    </row>
    <row r="3" spans="1:10" ht="15.5" x14ac:dyDescent="0.35">
      <c r="A3" s="1" t="s">
        <v>13</v>
      </c>
      <c r="B3" s="4" t="s">
        <v>14</v>
      </c>
      <c r="C3" s="2" t="s">
        <v>90</v>
      </c>
      <c r="D3" s="2">
        <v>10</v>
      </c>
      <c r="E3" s="5">
        <v>-4.39553486161238E-3</v>
      </c>
      <c r="F3" s="5">
        <v>4.3043301649762403E-2</v>
      </c>
      <c r="G3" s="5">
        <v>0.92117553366580895</v>
      </c>
      <c r="H3" s="8">
        <f t="shared" si="0"/>
        <v>0.99561411136313294</v>
      </c>
      <c r="I3" s="8">
        <f t="shared" si="1"/>
        <v>0.91506479125832418</v>
      </c>
      <c r="J3" s="8">
        <f t="shared" si="2"/>
        <v>1.0832538506724931</v>
      </c>
    </row>
    <row r="4" spans="1:10" ht="15.5" x14ac:dyDescent="0.35">
      <c r="A4" s="1" t="s">
        <v>13</v>
      </c>
      <c r="B4" s="4" t="s">
        <v>14</v>
      </c>
      <c r="C4" s="2" t="s">
        <v>91</v>
      </c>
      <c r="D4" s="2">
        <v>10</v>
      </c>
      <c r="E4" s="5">
        <v>-2.29161705080023E-3</v>
      </c>
      <c r="F4" s="5">
        <v>2.32523740273975E-2</v>
      </c>
      <c r="G4" s="5">
        <v>0.92149230668420901</v>
      </c>
      <c r="H4" s="8">
        <f t="shared" si="0"/>
        <v>0.99771100669896096</v>
      </c>
      <c r="I4" s="8">
        <f t="shared" si="1"/>
        <v>0.95326125804427042</v>
      </c>
      <c r="J4" s="8">
        <f t="shared" si="2"/>
        <v>1.0442334087199685</v>
      </c>
    </row>
    <row r="5" spans="1:10" ht="15.5" x14ac:dyDescent="0.35">
      <c r="A5" s="1" t="s">
        <v>13</v>
      </c>
      <c r="B5" s="4" t="s">
        <v>30</v>
      </c>
      <c r="C5" s="2" t="s">
        <v>89</v>
      </c>
      <c r="D5" s="2">
        <v>10</v>
      </c>
      <c r="E5" s="5">
        <v>-1.8971630464971699E-3</v>
      </c>
      <c r="F5" s="5">
        <v>1.2712281349143701E-2</v>
      </c>
      <c r="G5" s="5">
        <v>0.88136536417435696</v>
      </c>
      <c r="H5" s="8">
        <f t="shared" si="0"/>
        <v>0.99810463542980132</v>
      </c>
      <c r="I5" s="8">
        <f t="shared" si="1"/>
        <v>0.97354304880936393</v>
      </c>
      <c r="J5" s="8">
        <f t="shared" si="2"/>
        <v>1.0232858880609519</v>
      </c>
    </row>
    <row r="6" spans="1:10" ht="15.5" x14ac:dyDescent="0.35">
      <c r="A6" s="1" t="s">
        <v>13</v>
      </c>
      <c r="B6" s="4" t="s">
        <v>30</v>
      </c>
      <c r="C6" s="2" t="s">
        <v>90</v>
      </c>
      <c r="D6" s="2">
        <v>10</v>
      </c>
      <c r="E6" s="5">
        <v>-1.82249693013334E-2</v>
      </c>
      <c r="F6" s="5">
        <v>2.5262319991926002E-2</v>
      </c>
      <c r="G6" s="5">
        <v>0.49118918089868202</v>
      </c>
      <c r="H6" s="8">
        <f t="shared" si="0"/>
        <v>0.98194010112935803</v>
      </c>
      <c r="I6" s="8">
        <f t="shared" si="1"/>
        <v>0.93450423852875708</v>
      </c>
      <c r="J6" s="8">
        <f t="shared" si="2"/>
        <v>1.0317838298132693</v>
      </c>
    </row>
    <row r="7" spans="1:10" ht="15.5" x14ac:dyDescent="0.35">
      <c r="A7" s="1" t="s">
        <v>13</v>
      </c>
      <c r="B7" s="4" t="s">
        <v>30</v>
      </c>
      <c r="C7" s="2" t="s">
        <v>91</v>
      </c>
      <c r="D7" s="2">
        <v>10</v>
      </c>
      <c r="E7" s="5">
        <v>-5.7051264383968601E-3</v>
      </c>
      <c r="F7" s="5">
        <v>1.7760575320672399E-2</v>
      </c>
      <c r="G7" s="5">
        <v>0.74804050104284703</v>
      </c>
      <c r="H7" s="8">
        <f t="shared" si="0"/>
        <v>0.99431111689067975</v>
      </c>
      <c r="I7" s="8">
        <f t="shared" si="1"/>
        <v>0.96029393982634692</v>
      </c>
      <c r="J7" s="8">
        <f t="shared" si="2"/>
        <v>1.0295333086775209</v>
      </c>
    </row>
    <row r="8" spans="1:10" ht="15.5" x14ac:dyDescent="0.35">
      <c r="A8" s="1" t="s">
        <v>13</v>
      </c>
      <c r="B8" s="4" t="s">
        <v>31</v>
      </c>
      <c r="C8" s="2" t="s">
        <v>89</v>
      </c>
      <c r="D8" s="2">
        <v>9</v>
      </c>
      <c r="E8" s="5">
        <v>-1.5710383761439701E-2</v>
      </c>
      <c r="F8" s="5">
        <v>1.34534590311404E-2</v>
      </c>
      <c r="G8" s="5">
        <v>0.24290441348818201</v>
      </c>
      <c r="H8" s="8">
        <f t="shared" si="0"/>
        <v>0.98441238058507063</v>
      </c>
      <c r="I8" s="8">
        <f t="shared" si="1"/>
        <v>0.95879387612506095</v>
      </c>
      <c r="J8" s="8">
        <f t="shared" si="2"/>
        <v>1.0107153989819235</v>
      </c>
    </row>
    <row r="9" spans="1:10" ht="15.5" x14ac:dyDescent="0.35">
      <c r="A9" s="1" t="s">
        <v>13</v>
      </c>
      <c r="B9" s="4" t="s">
        <v>31</v>
      </c>
      <c r="C9" s="2" t="s">
        <v>90</v>
      </c>
      <c r="D9" s="2">
        <v>9</v>
      </c>
      <c r="E9" s="5">
        <v>1.01599840120067E-2</v>
      </c>
      <c r="F9" s="5">
        <v>3.0723873341191001E-2</v>
      </c>
      <c r="G9" s="5">
        <v>0.75055876438453195</v>
      </c>
      <c r="H9" s="8">
        <f t="shared" si="0"/>
        <v>1.010211771888974</v>
      </c>
      <c r="I9" s="8">
        <f t="shared" si="1"/>
        <v>0.95117348649596023</v>
      </c>
      <c r="J9" s="8">
        <f t="shared" si="2"/>
        <v>1.0729144983031389</v>
      </c>
    </row>
    <row r="10" spans="1:10" ht="15.5" x14ac:dyDescent="0.35">
      <c r="A10" s="1" t="s">
        <v>13</v>
      </c>
      <c r="B10" s="4" t="s">
        <v>31</v>
      </c>
      <c r="C10" s="2" t="s">
        <v>91</v>
      </c>
      <c r="D10" s="2">
        <v>9</v>
      </c>
      <c r="E10" s="5">
        <v>-2.08406955785095E-2</v>
      </c>
      <c r="F10" s="5">
        <v>1.8409306119015902E-2</v>
      </c>
      <c r="G10" s="5">
        <v>0.25760335295421599</v>
      </c>
      <c r="H10" s="8">
        <f t="shared" si="0"/>
        <v>0.97937497090604253</v>
      </c>
      <c r="I10" s="8">
        <f t="shared" si="1"/>
        <v>0.94466686677338774</v>
      </c>
      <c r="J10" s="8">
        <f t="shared" si="2"/>
        <v>1.0153582891219413</v>
      </c>
    </row>
    <row r="11" spans="1:10" ht="15.5" x14ac:dyDescent="0.35">
      <c r="A11" s="1" t="s">
        <v>13</v>
      </c>
      <c r="B11" s="4" t="s">
        <v>33</v>
      </c>
      <c r="C11" s="2" t="s">
        <v>89</v>
      </c>
      <c r="D11" s="2">
        <v>9</v>
      </c>
      <c r="E11" s="5">
        <v>2.5633817710195802E-3</v>
      </c>
      <c r="F11" s="5">
        <v>1.7587814240266099E-2</v>
      </c>
      <c r="G11" s="5">
        <v>0.88412064065928597</v>
      </c>
      <c r="H11" s="8">
        <f t="shared" si="0"/>
        <v>1.0025666700431703</v>
      </c>
      <c r="I11" s="8">
        <f t="shared" si="1"/>
        <v>0.9685949776991114</v>
      </c>
      <c r="J11" s="8">
        <f t="shared" si="2"/>
        <v>1.0377298571887619</v>
      </c>
    </row>
    <row r="12" spans="1:10" ht="15.5" x14ac:dyDescent="0.35">
      <c r="A12" s="1" t="s">
        <v>13</v>
      </c>
      <c r="B12" s="4" t="s">
        <v>33</v>
      </c>
      <c r="C12" s="2" t="s">
        <v>90</v>
      </c>
      <c r="D12" s="2">
        <v>9</v>
      </c>
      <c r="E12" s="5">
        <v>5.2707300904126501E-2</v>
      </c>
      <c r="F12" s="5">
        <v>4.0033305884282597E-2</v>
      </c>
      <c r="G12" s="5">
        <v>0.22944395202647899</v>
      </c>
      <c r="H12" s="8">
        <f t="shared" si="0"/>
        <v>1.05412105967911</v>
      </c>
      <c r="I12" s="8">
        <f t="shared" si="1"/>
        <v>0.97457092806070578</v>
      </c>
      <c r="J12" s="8">
        <f t="shared" si="2"/>
        <v>1.1401645344276012</v>
      </c>
    </row>
    <row r="13" spans="1:10" ht="15.5" x14ac:dyDescent="0.35">
      <c r="A13" s="1" t="s">
        <v>13</v>
      </c>
      <c r="B13" s="4" t="s">
        <v>33</v>
      </c>
      <c r="C13" s="2" t="s">
        <v>91</v>
      </c>
      <c r="D13" s="2">
        <v>9</v>
      </c>
      <c r="E13" s="5">
        <v>7.9664903034894399E-3</v>
      </c>
      <c r="F13" s="5">
        <v>2.2626391184413199E-2</v>
      </c>
      <c r="G13" s="5">
        <v>0.724771953198312</v>
      </c>
      <c r="H13" s="8">
        <f t="shared" si="0"/>
        <v>1.0079983072209684</v>
      </c>
      <c r="I13" s="8">
        <f t="shared" si="1"/>
        <v>0.96427260756509969</v>
      </c>
      <c r="J13" s="8">
        <f t="shared" si="2"/>
        <v>1.0537067831118929</v>
      </c>
    </row>
    <row r="14" spans="1:10" ht="15.5" x14ac:dyDescent="0.35">
      <c r="A14" s="1" t="s">
        <v>13</v>
      </c>
      <c r="B14" s="4" t="s">
        <v>34</v>
      </c>
      <c r="C14" s="2" t="s">
        <v>89</v>
      </c>
      <c r="D14" s="2">
        <v>10</v>
      </c>
      <c r="E14" s="5">
        <v>-1.07795654184062E-2</v>
      </c>
      <c r="F14" s="5">
        <v>1.03977460560806E-2</v>
      </c>
      <c r="G14" s="5">
        <v>0.29986573495658603</v>
      </c>
      <c r="H14" s="8">
        <f t="shared" si="0"/>
        <v>0.98927832589577158</v>
      </c>
      <c r="I14" s="8">
        <f t="shared" si="1"/>
        <v>0.96932129555646507</v>
      </c>
      <c r="J14" s="8">
        <f t="shared" si="2"/>
        <v>1.0096462448246404</v>
      </c>
    </row>
    <row r="15" spans="1:10" ht="15.5" x14ac:dyDescent="0.35">
      <c r="A15" s="1" t="s">
        <v>13</v>
      </c>
      <c r="B15" s="4" t="s">
        <v>34</v>
      </c>
      <c r="C15" s="2" t="s">
        <v>90</v>
      </c>
      <c r="D15" s="2">
        <v>10</v>
      </c>
      <c r="E15" s="5">
        <v>6.06685860185499E-3</v>
      </c>
      <c r="F15" s="5">
        <v>1.9821944520716901E-2</v>
      </c>
      <c r="G15" s="5">
        <v>0.76736661482880597</v>
      </c>
      <c r="H15" s="8">
        <f t="shared" si="0"/>
        <v>1.0060852992619334</v>
      </c>
      <c r="I15" s="8">
        <f t="shared" si="1"/>
        <v>0.96774742275514469</v>
      </c>
      <c r="J15" s="8">
        <f t="shared" si="2"/>
        <v>1.0459419530245324</v>
      </c>
    </row>
    <row r="16" spans="1:10" ht="15.5" x14ac:dyDescent="0.35">
      <c r="A16" s="1" t="s">
        <v>13</v>
      </c>
      <c r="B16" s="4" t="s">
        <v>34</v>
      </c>
      <c r="C16" s="2" t="s">
        <v>91</v>
      </c>
      <c r="D16" s="2">
        <v>10</v>
      </c>
      <c r="E16" s="5">
        <v>-6.9269976298399396E-3</v>
      </c>
      <c r="F16" s="5">
        <v>1.4574967511190799E-2</v>
      </c>
      <c r="G16" s="5">
        <v>0.63459684606861</v>
      </c>
      <c r="H16" s="8">
        <f t="shared" si="0"/>
        <v>0.99309693871734595</v>
      </c>
      <c r="I16" s="8">
        <f t="shared" si="1"/>
        <v>0.96512858872880725</v>
      </c>
      <c r="J16" s="8">
        <f t="shared" si="2"/>
        <v>1.0218757802924117</v>
      </c>
    </row>
    <row r="17" spans="1:10" ht="15.5" x14ac:dyDescent="0.35">
      <c r="A17" s="1" t="s">
        <v>13</v>
      </c>
      <c r="B17" s="4" t="s">
        <v>35</v>
      </c>
      <c r="C17" s="2" t="s">
        <v>89</v>
      </c>
      <c r="D17" s="2">
        <v>5</v>
      </c>
      <c r="E17" s="5">
        <v>-2.5402405100850602E-2</v>
      </c>
      <c r="F17" s="5">
        <v>3.8312202382813201E-2</v>
      </c>
      <c r="G17" s="5">
        <v>0.50730690149086499</v>
      </c>
      <c r="H17" s="8">
        <f t="shared" si="0"/>
        <v>0.97491752130013254</v>
      </c>
      <c r="I17" s="8">
        <f t="shared" si="1"/>
        <v>0.90439024773297394</v>
      </c>
      <c r="J17" s="8">
        <f t="shared" si="2"/>
        <v>1.0509447395308757</v>
      </c>
    </row>
    <row r="18" spans="1:10" ht="15.5" x14ac:dyDescent="0.35">
      <c r="A18" s="1" t="s">
        <v>13</v>
      </c>
      <c r="B18" s="4" t="s">
        <v>35</v>
      </c>
      <c r="C18" s="2" t="s">
        <v>90</v>
      </c>
      <c r="D18" s="2">
        <v>5</v>
      </c>
      <c r="E18" s="5">
        <v>-0.38558467594350199</v>
      </c>
      <c r="F18" s="5">
        <v>0.26394267711694303</v>
      </c>
      <c r="G18" s="5">
        <v>0.240190509839072</v>
      </c>
      <c r="H18" s="8">
        <f t="shared" si="0"/>
        <v>0.68005290936884477</v>
      </c>
      <c r="I18" s="8">
        <f t="shared" si="1"/>
        <v>0.40538732004502076</v>
      </c>
      <c r="J18" s="8">
        <f t="shared" si="2"/>
        <v>1.1408150592615227</v>
      </c>
    </row>
    <row r="19" spans="1:10" ht="15.5" x14ac:dyDescent="0.35">
      <c r="A19" s="1" t="s">
        <v>13</v>
      </c>
      <c r="B19" s="4" t="s">
        <v>35</v>
      </c>
      <c r="C19" s="2" t="s">
        <v>91</v>
      </c>
      <c r="D19" s="2">
        <v>5</v>
      </c>
      <c r="E19" s="5">
        <v>-1.9985468979764699E-2</v>
      </c>
      <c r="F19" s="5">
        <v>4.8341768493928301E-2</v>
      </c>
      <c r="G19" s="5">
        <v>0.67929869590733905</v>
      </c>
      <c r="H19" s="8">
        <f t="shared" si="0"/>
        <v>0.98021291669699695</v>
      </c>
      <c r="I19" s="8">
        <f t="shared" si="1"/>
        <v>0.89160208834591137</v>
      </c>
      <c r="J19" s="8">
        <f t="shared" si="2"/>
        <v>1.0776302283478607</v>
      </c>
    </row>
    <row r="20" spans="1:10" ht="15.5" x14ac:dyDescent="0.35">
      <c r="A20" s="1" t="s">
        <v>13</v>
      </c>
      <c r="B20" s="4" t="s">
        <v>36</v>
      </c>
      <c r="C20" s="2" t="s">
        <v>89</v>
      </c>
      <c r="D20" s="2">
        <v>10</v>
      </c>
      <c r="E20" s="5">
        <v>1.0951177626370301E-2</v>
      </c>
      <c r="F20" s="5">
        <v>1.59030785377102E-2</v>
      </c>
      <c r="G20" s="5">
        <v>0.491062444270288</v>
      </c>
      <c r="H20" s="8">
        <f t="shared" si="0"/>
        <v>1.0110113612653409</v>
      </c>
      <c r="I20" s="8">
        <f t="shared" si="1"/>
        <v>0.97998417411756455</v>
      </c>
      <c r="J20" s="8">
        <f t="shared" si="2"/>
        <v>1.0430208972792812</v>
      </c>
    </row>
    <row r="21" spans="1:10" ht="15.5" x14ac:dyDescent="0.35">
      <c r="A21" s="1" t="s">
        <v>13</v>
      </c>
      <c r="B21" s="4" t="s">
        <v>36</v>
      </c>
      <c r="C21" s="2" t="s">
        <v>90</v>
      </c>
      <c r="D21" s="2">
        <v>10</v>
      </c>
      <c r="E21" s="5">
        <v>1.4770060862203E-2</v>
      </c>
      <c r="F21" s="5">
        <v>2.8537175401816699E-2</v>
      </c>
      <c r="G21" s="5">
        <v>0.61876003129187196</v>
      </c>
      <c r="H21" s="8">
        <f t="shared" si="0"/>
        <v>1.0148796772263506</v>
      </c>
      <c r="I21" s="8">
        <f t="shared" si="1"/>
        <v>0.95967287967694559</v>
      </c>
      <c r="J21" s="8">
        <f t="shared" si="2"/>
        <v>1.0732623387187765</v>
      </c>
    </row>
    <row r="22" spans="1:10" ht="15.5" x14ac:dyDescent="0.35">
      <c r="A22" s="1" t="s">
        <v>13</v>
      </c>
      <c r="B22" s="4" t="s">
        <v>36</v>
      </c>
      <c r="C22" s="2" t="s">
        <v>91</v>
      </c>
      <c r="D22" s="2">
        <v>10</v>
      </c>
      <c r="E22" s="5">
        <v>1.11673211739075E-2</v>
      </c>
      <c r="F22" s="5">
        <v>1.9641723357286402E-2</v>
      </c>
      <c r="G22" s="5">
        <v>0.56966089574118095</v>
      </c>
      <c r="H22" s="8">
        <f t="shared" si="0"/>
        <v>1.0112299084654979</v>
      </c>
      <c r="I22" s="8">
        <f t="shared" si="1"/>
        <v>0.97303964101212037</v>
      </c>
      <c r="J22" s="8">
        <f t="shared" si="2"/>
        <v>1.0509190835344411</v>
      </c>
    </row>
    <row r="23" spans="1:10" ht="15.5" x14ac:dyDescent="0.35">
      <c r="A23" s="1" t="s">
        <v>13</v>
      </c>
      <c r="B23" s="4" t="s">
        <v>37</v>
      </c>
      <c r="C23" s="2" t="s">
        <v>89</v>
      </c>
      <c r="D23" s="2">
        <v>10</v>
      </c>
      <c r="E23" s="5">
        <v>-8.8170678925961004E-4</v>
      </c>
      <c r="F23" s="5">
        <v>3.2122045729135501E-3</v>
      </c>
      <c r="G23" s="5">
        <v>0.78371077710955805</v>
      </c>
      <c r="H23" s="8">
        <f t="shared" si="0"/>
        <v>0.99911868179995589</v>
      </c>
      <c r="I23" s="8">
        <f t="shared" si="1"/>
        <v>0.99284806989842345</v>
      </c>
      <c r="J23" s="8">
        <f t="shared" si="2"/>
        <v>1.0054288975188415</v>
      </c>
    </row>
    <row r="24" spans="1:10" ht="15.5" x14ac:dyDescent="0.35">
      <c r="A24" s="1" t="s">
        <v>13</v>
      </c>
      <c r="B24" s="4" t="s">
        <v>37</v>
      </c>
      <c r="C24" s="2" t="s">
        <v>90</v>
      </c>
      <c r="D24" s="2">
        <v>10</v>
      </c>
      <c r="E24" s="5">
        <v>1.0470605904148301E-2</v>
      </c>
      <c r="F24" s="5">
        <v>1.93161519107811E-2</v>
      </c>
      <c r="G24" s="5">
        <v>0.60254102578021995</v>
      </c>
      <c r="H24" s="8">
        <f t="shared" si="0"/>
        <v>1.0105256145216948</v>
      </c>
      <c r="I24" s="8">
        <f t="shared" si="1"/>
        <v>0.9729826271964569</v>
      </c>
      <c r="J24" s="8">
        <f t="shared" si="2"/>
        <v>1.0495172154787753</v>
      </c>
    </row>
    <row r="25" spans="1:10" ht="15.5" x14ac:dyDescent="0.35">
      <c r="A25" s="1" t="s">
        <v>13</v>
      </c>
      <c r="B25" s="4" t="s">
        <v>37</v>
      </c>
      <c r="C25" s="2" t="s">
        <v>91</v>
      </c>
      <c r="D25" s="2">
        <v>10</v>
      </c>
      <c r="E25" s="5">
        <v>-4.3497116606204501E-4</v>
      </c>
      <c r="F25" s="5">
        <v>3.61276408489394E-3</v>
      </c>
      <c r="G25" s="5">
        <v>0.90416752576438797</v>
      </c>
      <c r="H25" s="8">
        <f t="shared" si="0"/>
        <v>0.999565123420181</v>
      </c>
      <c r="I25" s="8">
        <f t="shared" si="1"/>
        <v>0.99251218564078025</v>
      </c>
      <c r="J25" s="8">
        <f t="shared" si="2"/>
        <v>1.0066681804142774</v>
      </c>
    </row>
    <row r="26" spans="1:10" ht="15.5" x14ac:dyDescent="0.35">
      <c r="A26" s="1" t="s">
        <v>13</v>
      </c>
      <c r="B26" s="4" t="s">
        <v>38</v>
      </c>
      <c r="C26" s="2" t="s">
        <v>89</v>
      </c>
      <c r="D26" s="2">
        <v>10</v>
      </c>
      <c r="E26" s="5">
        <v>-5.7258405993788003E-3</v>
      </c>
      <c r="F26" s="5">
        <v>1.3988856756922199E-2</v>
      </c>
      <c r="G26" s="5">
        <v>0.68230894453271496</v>
      </c>
      <c r="H26" s="8">
        <f t="shared" si="0"/>
        <v>0.99429052078345459</v>
      </c>
      <c r="I26" s="8">
        <f t="shared" si="1"/>
        <v>0.96739924421934309</v>
      </c>
      <c r="J26" s="8">
        <f t="shared" si="2"/>
        <v>1.0219293074986942</v>
      </c>
    </row>
    <row r="27" spans="1:10" ht="15.5" x14ac:dyDescent="0.35">
      <c r="A27" s="1" t="s">
        <v>13</v>
      </c>
      <c r="B27" s="4" t="s">
        <v>38</v>
      </c>
      <c r="C27" s="2" t="s">
        <v>90</v>
      </c>
      <c r="D27" s="2">
        <v>10</v>
      </c>
      <c r="E27" s="5">
        <v>-1.7000814409728601E-2</v>
      </c>
      <c r="F27" s="5">
        <v>2.48058364525226E-2</v>
      </c>
      <c r="G27" s="5">
        <v>0.51248565564631099</v>
      </c>
      <c r="H27" s="8">
        <f t="shared" si="0"/>
        <v>0.98314288395345428</v>
      </c>
      <c r="I27" s="8">
        <f t="shared" si="1"/>
        <v>0.93648642388390213</v>
      </c>
      <c r="J27" s="8">
        <f t="shared" si="2"/>
        <v>1.0321238040586296</v>
      </c>
    </row>
    <row r="28" spans="1:10" ht="15.5" x14ac:dyDescent="0.35">
      <c r="A28" s="1" t="s">
        <v>13</v>
      </c>
      <c r="B28" s="4" t="s">
        <v>38</v>
      </c>
      <c r="C28" s="2" t="s">
        <v>91</v>
      </c>
      <c r="D28" s="2">
        <v>10</v>
      </c>
      <c r="E28" s="5">
        <v>-7.7989921800550501E-3</v>
      </c>
      <c r="F28" s="5">
        <v>1.9043671166015099E-2</v>
      </c>
      <c r="G28" s="5">
        <v>0.68214930967891996</v>
      </c>
      <c r="H28" s="8">
        <f t="shared" si="0"/>
        <v>0.99223134105202071</v>
      </c>
      <c r="I28" s="8">
        <f t="shared" si="1"/>
        <v>0.95587838375789702</v>
      </c>
      <c r="J28" s="8">
        <f t="shared" si="2"/>
        <v>1.0299668356296354</v>
      </c>
    </row>
    <row r="29" spans="1:10" ht="15.5" x14ac:dyDescent="0.35">
      <c r="A29" s="1" t="s">
        <v>13</v>
      </c>
      <c r="B29" s="4" t="s">
        <v>39</v>
      </c>
      <c r="C29" s="2" t="s">
        <v>89</v>
      </c>
      <c r="D29" s="2">
        <v>10</v>
      </c>
      <c r="E29" s="5">
        <v>2.9899588315251101E-3</v>
      </c>
      <c r="F29" s="5">
        <v>1.26453128316277E-2</v>
      </c>
      <c r="G29" s="5">
        <v>0.81308505922927099</v>
      </c>
      <c r="H29" s="8">
        <f t="shared" si="0"/>
        <v>1.00299443321673</v>
      </c>
      <c r="I29" s="8">
        <f t="shared" si="1"/>
        <v>0.97844093739684024</v>
      </c>
      <c r="J29" s="8">
        <f t="shared" si="2"/>
        <v>1.0281640869813</v>
      </c>
    </row>
    <row r="30" spans="1:10" ht="15.5" x14ac:dyDescent="0.35">
      <c r="A30" s="1" t="s">
        <v>13</v>
      </c>
      <c r="B30" s="4" t="s">
        <v>39</v>
      </c>
      <c r="C30" s="2" t="s">
        <v>90</v>
      </c>
      <c r="D30" s="2">
        <v>10</v>
      </c>
      <c r="E30" s="5">
        <v>2.6335183718479E-2</v>
      </c>
      <c r="F30" s="5">
        <v>2.4723152450734798E-2</v>
      </c>
      <c r="G30" s="5">
        <v>0.31787433326702402</v>
      </c>
      <c r="H30" s="8">
        <f t="shared" si="0"/>
        <v>1.0266850189091614</v>
      </c>
      <c r="I30" s="8">
        <f t="shared" si="1"/>
        <v>0.97812070620564295</v>
      </c>
      <c r="J30" s="8">
        <f t="shared" si="2"/>
        <v>1.0776605805039485</v>
      </c>
    </row>
    <row r="31" spans="1:10" ht="15.5" x14ac:dyDescent="0.35">
      <c r="A31" s="1" t="s">
        <v>13</v>
      </c>
      <c r="B31" s="4" t="s">
        <v>39</v>
      </c>
      <c r="C31" s="2" t="s">
        <v>91</v>
      </c>
      <c r="D31" s="2">
        <v>10</v>
      </c>
      <c r="E31" s="5">
        <v>-1.97434164432275E-2</v>
      </c>
      <c r="F31" s="5">
        <v>1.5825724268216702E-2</v>
      </c>
      <c r="G31" s="5">
        <v>0.212195108517231</v>
      </c>
      <c r="H31" s="8">
        <f t="shared" si="0"/>
        <v>0.98045020843720521</v>
      </c>
      <c r="I31" s="8">
        <f t="shared" si="1"/>
        <v>0.95050501964626177</v>
      </c>
      <c r="J31" s="8">
        <f t="shared" si="2"/>
        <v>1.0113388055355126</v>
      </c>
    </row>
    <row r="32" spans="1:10" ht="15.5" x14ac:dyDescent="0.35">
      <c r="A32" s="1" t="s">
        <v>13</v>
      </c>
      <c r="B32" s="4" t="s">
        <v>40</v>
      </c>
      <c r="C32" s="2" t="s">
        <v>89</v>
      </c>
      <c r="D32" s="2">
        <v>10</v>
      </c>
      <c r="E32" s="5">
        <v>-7.1928856897294302E-3</v>
      </c>
      <c r="F32" s="5">
        <v>1.9439136414592498E-2</v>
      </c>
      <c r="G32" s="5">
        <v>0.711366958630685</v>
      </c>
      <c r="H32" s="8">
        <f t="shared" si="0"/>
        <v>0.99283292120013633</v>
      </c>
      <c r="I32" s="8">
        <f t="shared" si="1"/>
        <v>0.95571684880279928</v>
      </c>
      <c r="J32" s="8">
        <f t="shared" si="2"/>
        <v>1.0313904276706825</v>
      </c>
    </row>
    <row r="33" spans="1:10" ht="15.5" x14ac:dyDescent="0.35">
      <c r="A33" s="1" t="s">
        <v>13</v>
      </c>
      <c r="B33" s="4" t="s">
        <v>40</v>
      </c>
      <c r="C33" s="2" t="s">
        <v>90</v>
      </c>
      <c r="D33" s="2">
        <v>10</v>
      </c>
      <c r="E33" s="5">
        <v>1.9518588550264199E-2</v>
      </c>
      <c r="F33" s="5">
        <v>3.1848146304155597E-2</v>
      </c>
      <c r="G33" s="5">
        <v>0.55698273486821703</v>
      </c>
      <c r="H33" s="8">
        <f t="shared" si="0"/>
        <v>1.0197103216210555</v>
      </c>
      <c r="I33" s="8">
        <f t="shared" si="1"/>
        <v>0.9580035664542077</v>
      </c>
      <c r="J33" s="8">
        <f t="shared" si="2"/>
        <v>1.0853917213159132</v>
      </c>
    </row>
    <row r="34" spans="1:10" ht="15.5" x14ac:dyDescent="0.35">
      <c r="A34" s="1" t="s">
        <v>13</v>
      </c>
      <c r="B34" s="4" t="s">
        <v>40</v>
      </c>
      <c r="C34" s="2" t="s">
        <v>91</v>
      </c>
      <c r="D34" s="2">
        <v>10</v>
      </c>
      <c r="E34" s="5">
        <v>-1.2958309986503999E-2</v>
      </c>
      <c r="F34" s="5">
        <v>2.0284647533616799E-2</v>
      </c>
      <c r="G34" s="5">
        <v>0.52293774422407802</v>
      </c>
      <c r="H34" s="8">
        <f t="shared" si="0"/>
        <v>0.98712528742901451</v>
      </c>
      <c r="I34" s="8">
        <f t="shared" si="1"/>
        <v>0.94864918275697196</v>
      </c>
      <c r="J34" s="8">
        <f t="shared" si="2"/>
        <v>1.0271619380411607</v>
      </c>
    </row>
    <row r="35" spans="1:10" ht="15.5" x14ac:dyDescent="0.35">
      <c r="A35" s="1" t="s">
        <v>13</v>
      </c>
      <c r="B35" s="4" t="s">
        <v>41</v>
      </c>
      <c r="C35" s="2" t="s">
        <v>89</v>
      </c>
      <c r="D35" s="2">
        <v>10</v>
      </c>
      <c r="E35" s="5">
        <v>-3.66195585276218E-3</v>
      </c>
      <c r="F35" s="5">
        <v>1.7005334238558999E-2</v>
      </c>
      <c r="G35" s="5">
        <v>0.82950099962770696</v>
      </c>
      <c r="H35" s="8">
        <f t="shared" si="0"/>
        <v>0.99634474093063596</v>
      </c>
      <c r="I35" s="8">
        <f t="shared" si="1"/>
        <v>0.96368344875321699</v>
      </c>
      <c r="J35" s="8">
        <f t="shared" si="2"/>
        <v>1.0301129941211127</v>
      </c>
    </row>
    <row r="36" spans="1:10" ht="15.5" x14ac:dyDescent="0.35">
      <c r="A36" s="1" t="s">
        <v>13</v>
      </c>
      <c r="B36" s="4" t="s">
        <v>41</v>
      </c>
      <c r="C36" s="2" t="s">
        <v>90</v>
      </c>
      <c r="D36" s="2">
        <v>10</v>
      </c>
      <c r="E36" s="5">
        <v>-5.29928480042706E-2</v>
      </c>
      <c r="F36" s="5">
        <v>2.7275653289147599E-2</v>
      </c>
      <c r="G36" s="5">
        <v>8.7956606501151294E-2</v>
      </c>
      <c r="H36" s="8">
        <f t="shared" si="0"/>
        <v>0.94838679531635273</v>
      </c>
      <c r="I36" s="8">
        <f t="shared" si="1"/>
        <v>0.89901718550176468</v>
      </c>
      <c r="J36" s="8">
        <f t="shared" si="2"/>
        <v>1.0004675417060267</v>
      </c>
    </row>
    <row r="37" spans="1:10" ht="15.5" x14ac:dyDescent="0.35">
      <c r="A37" s="1" t="s">
        <v>13</v>
      </c>
      <c r="B37" s="4" t="s">
        <v>41</v>
      </c>
      <c r="C37" s="2" t="s">
        <v>91</v>
      </c>
      <c r="D37" s="2">
        <v>10</v>
      </c>
      <c r="E37" s="5">
        <v>-1.99780769602452E-2</v>
      </c>
      <c r="F37" s="5">
        <v>2.22314814724574E-2</v>
      </c>
      <c r="G37" s="5">
        <v>0.36884496195972699</v>
      </c>
      <c r="H37" s="8">
        <f t="shared" si="0"/>
        <v>0.98022016247679089</v>
      </c>
      <c r="I37" s="8">
        <f t="shared" si="1"/>
        <v>0.93842552576238003</v>
      </c>
      <c r="J37" s="8">
        <f t="shared" si="2"/>
        <v>1.0238762059945499</v>
      </c>
    </row>
    <row r="38" spans="1:10" ht="15.5" x14ac:dyDescent="0.35">
      <c r="A38" s="1" t="s">
        <v>13</v>
      </c>
      <c r="B38" s="4" t="s">
        <v>52</v>
      </c>
      <c r="C38" s="2" t="s">
        <v>89</v>
      </c>
      <c r="D38" s="2">
        <v>10</v>
      </c>
      <c r="E38" s="5">
        <v>-1.49261690942888E-2</v>
      </c>
      <c r="F38" s="5">
        <v>1.1925061432009301E-2</v>
      </c>
      <c r="G38" s="5">
        <v>0.21069235369626199</v>
      </c>
      <c r="H38" s="8">
        <f t="shared" si="0"/>
        <v>0.98518467399478049</v>
      </c>
      <c r="I38" s="8">
        <f t="shared" si="1"/>
        <v>0.96242485412831014</v>
      </c>
      <c r="J38" s="8">
        <f t="shared" si="2"/>
        <v>1.0084827274678874</v>
      </c>
    </row>
    <row r="39" spans="1:10" ht="15.5" x14ac:dyDescent="0.35">
      <c r="A39" s="1" t="s">
        <v>13</v>
      </c>
      <c r="B39" s="4" t="s">
        <v>52</v>
      </c>
      <c r="C39" s="2" t="s">
        <v>90</v>
      </c>
      <c r="D39" s="2">
        <v>10</v>
      </c>
      <c r="E39" s="5">
        <v>-3.4807509449627599E-2</v>
      </c>
      <c r="F39" s="5">
        <v>2.3550864561736901E-2</v>
      </c>
      <c r="G39" s="5">
        <v>0.177670001643669</v>
      </c>
      <c r="H39" s="8">
        <f t="shared" si="0"/>
        <v>0.9657913040658338</v>
      </c>
      <c r="I39" s="8">
        <f t="shared" si="1"/>
        <v>0.92222393621350307</v>
      </c>
      <c r="J39" s="8">
        <f t="shared" si="2"/>
        <v>1.0114168656681268</v>
      </c>
    </row>
    <row r="40" spans="1:10" ht="15.5" x14ac:dyDescent="0.35">
      <c r="A40" s="1" t="s">
        <v>13</v>
      </c>
      <c r="B40" s="4" t="s">
        <v>52</v>
      </c>
      <c r="C40" s="2" t="s">
        <v>91</v>
      </c>
      <c r="D40" s="2">
        <v>10</v>
      </c>
      <c r="E40" s="5">
        <v>-8.7359211421041503E-3</v>
      </c>
      <c r="F40" s="5">
        <v>1.53639365225342E-2</v>
      </c>
      <c r="G40" s="5">
        <v>0.56962820645146095</v>
      </c>
      <c r="H40" s="8">
        <f t="shared" si="0"/>
        <v>0.99130212614369095</v>
      </c>
      <c r="I40" s="8">
        <f t="shared" si="1"/>
        <v>0.96189571676242547</v>
      </c>
      <c r="J40" s="8">
        <f t="shared" si="2"/>
        <v>1.0216075278976526</v>
      </c>
    </row>
    <row r="41" spans="1:10" ht="15.5" x14ac:dyDescent="0.35">
      <c r="A41" s="1" t="s">
        <v>13</v>
      </c>
      <c r="B41" s="4" t="s">
        <v>53</v>
      </c>
      <c r="C41" s="2" t="s">
        <v>89</v>
      </c>
      <c r="D41" s="2">
        <v>10</v>
      </c>
      <c r="E41" s="5">
        <v>-1.1375895937782101E-2</v>
      </c>
      <c r="F41" s="5">
        <v>9.5238810201742196E-3</v>
      </c>
      <c r="G41" s="5">
        <v>0.23229803696123399</v>
      </c>
      <c r="H41" s="8">
        <f t="shared" si="0"/>
        <v>0.98868856490159984</v>
      </c>
      <c r="I41" s="8">
        <f t="shared" si="1"/>
        <v>0.97040409375260483</v>
      </c>
      <c r="J41" s="8">
        <f t="shared" si="2"/>
        <v>1.007317554264554</v>
      </c>
    </row>
    <row r="42" spans="1:10" ht="15.5" x14ac:dyDescent="0.35">
      <c r="A42" s="1" t="s">
        <v>13</v>
      </c>
      <c r="B42" s="6" t="s">
        <v>53</v>
      </c>
      <c r="C42" s="2" t="s">
        <v>90</v>
      </c>
      <c r="D42" s="2">
        <v>10</v>
      </c>
      <c r="E42" s="5">
        <v>-6.5964200783733898E-3</v>
      </c>
      <c r="F42" s="5">
        <v>2.19207968067586E-2</v>
      </c>
      <c r="G42" s="5">
        <v>0.77114752636273698</v>
      </c>
      <c r="H42" s="8">
        <f t="shared" si="0"/>
        <v>0.99342528854126622</v>
      </c>
      <c r="I42" s="8">
        <f t="shared" si="1"/>
        <v>0.95164693286432767</v>
      </c>
      <c r="J42" s="8">
        <f t="shared" si="2"/>
        <v>1.0370377603623249</v>
      </c>
    </row>
    <row r="43" spans="1:10" ht="15.5" x14ac:dyDescent="0.35">
      <c r="A43" s="1" t="s">
        <v>13</v>
      </c>
      <c r="B43" s="4" t="s">
        <v>53</v>
      </c>
      <c r="C43" s="2" t="s">
        <v>91</v>
      </c>
      <c r="D43" s="2">
        <v>10</v>
      </c>
      <c r="E43" s="5">
        <v>-1.12648482353248E-2</v>
      </c>
      <c r="F43" s="5">
        <v>1.35161112867863E-2</v>
      </c>
      <c r="G43" s="5">
        <v>0.40459743908607099</v>
      </c>
      <c r="H43" s="8">
        <f t="shared" si="0"/>
        <v>0.9887983625914557</v>
      </c>
      <c r="I43" s="8">
        <f t="shared" si="1"/>
        <v>0.96294746094925854</v>
      </c>
      <c r="J43" s="8">
        <f t="shared" si="2"/>
        <v>1.0153432471795718</v>
      </c>
    </row>
    <row r="44" spans="1:10" ht="15.5" x14ac:dyDescent="0.35">
      <c r="A44" s="1" t="s">
        <v>13</v>
      </c>
      <c r="B44" s="4" t="s">
        <v>54</v>
      </c>
      <c r="C44" s="2" t="s">
        <v>89</v>
      </c>
      <c r="D44" s="2">
        <v>10</v>
      </c>
      <c r="E44" s="5">
        <v>-2.28592507810186E-4</v>
      </c>
      <c r="F44" s="5">
        <v>1.6602943539332699E-2</v>
      </c>
      <c r="G44" s="5">
        <v>0.98901491955250198</v>
      </c>
      <c r="H44" s="8">
        <f t="shared" si="0"/>
        <v>0.99977143361746645</v>
      </c>
      <c r="I44" s="8">
        <f t="shared" si="1"/>
        <v>0.96776076887173035</v>
      </c>
      <c r="J44" s="8">
        <f t="shared" si="2"/>
        <v>1.0328409165034114</v>
      </c>
    </row>
    <row r="45" spans="1:10" ht="15.5" x14ac:dyDescent="0.35">
      <c r="A45" s="1" t="s">
        <v>13</v>
      </c>
      <c r="B45" s="4" t="s">
        <v>54</v>
      </c>
      <c r="C45" s="2" t="s">
        <v>90</v>
      </c>
      <c r="D45" s="2">
        <v>10</v>
      </c>
      <c r="E45" s="5">
        <v>6.0224142025817702E-3</v>
      </c>
      <c r="F45" s="5">
        <v>3.2412983877476702E-2</v>
      </c>
      <c r="G45" s="5">
        <v>0.85722427620220298</v>
      </c>
      <c r="H45" s="8">
        <f t="shared" si="0"/>
        <v>1.0060405853988377</v>
      </c>
      <c r="I45" s="8">
        <f t="shared" si="1"/>
        <v>0.94411524927015333</v>
      </c>
      <c r="J45" s="8">
        <f t="shared" si="2"/>
        <v>1.072027657907286</v>
      </c>
    </row>
    <row r="46" spans="1:10" ht="15.5" x14ac:dyDescent="0.35">
      <c r="A46" s="1" t="s">
        <v>13</v>
      </c>
      <c r="B46" s="4" t="s">
        <v>54</v>
      </c>
      <c r="C46" s="2" t="s">
        <v>91</v>
      </c>
      <c r="D46" s="2">
        <v>10</v>
      </c>
      <c r="E46" s="5">
        <v>7.8274324826983505E-3</v>
      </c>
      <c r="F46" s="5">
        <v>2.19986505241033E-2</v>
      </c>
      <c r="G46" s="5">
        <v>0.72197970572089998</v>
      </c>
      <c r="H46" s="8">
        <f t="shared" si="0"/>
        <v>1.0078581469184242</v>
      </c>
      <c r="I46" s="8">
        <f t="shared" si="1"/>
        <v>0.96532550605635903</v>
      </c>
      <c r="J46" s="8">
        <f t="shared" si="2"/>
        <v>1.0522647935198506</v>
      </c>
    </row>
    <row r="47" spans="1:10" ht="15.5" x14ac:dyDescent="0.35">
      <c r="A47" s="1" t="s">
        <v>13</v>
      </c>
      <c r="B47" s="4" t="s">
        <v>55</v>
      </c>
      <c r="C47" s="2" t="s">
        <v>89</v>
      </c>
      <c r="D47" s="2">
        <v>10</v>
      </c>
      <c r="E47" s="5">
        <v>-7.5905985350528601E-3</v>
      </c>
      <c r="F47" s="5">
        <v>1.37586960842153E-2</v>
      </c>
      <c r="G47" s="5">
        <v>0.58115760022464902</v>
      </c>
      <c r="H47" s="8">
        <f t="shared" si="0"/>
        <v>0.99243813730463204</v>
      </c>
      <c r="I47" s="8">
        <f t="shared" si="1"/>
        <v>0.96603265319644815</v>
      </c>
      <c r="J47" s="8">
        <f t="shared" si="2"/>
        <v>1.0195653874821931</v>
      </c>
    </row>
    <row r="48" spans="1:10" ht="15.5" x14ac:dyDescent="0.35">
      <c r="A48" s="1" t="s">
        <v>13</v>
      </c>
      <c r="B48" s="4" t="s">
        <v>55</v>
      </c>
      <c r="C48" s="2" t="s">
        <v>90</v>
      </c>
      <c r="D48" s="2">
        <v>10</v>
      </c>
      <c r="E48" s="5">
        <v>-1.5839618964461299E-2</v>
      </c>
      <c r="F48" s="5">
        <v>2.6573293980567101E-2</v>
      </c>
      <c r="G48" s="5">
        <v>0.56760469607530595</v>
      </c>
      <c r="H48" s="8">
        <f t="shared" si="0"/>
        <v>0.98428516807155331</v>
      </c>
      <c r="I48" s="8">
        <f t="shared" si="1"/>
        <v>0.93433215730653918</v>
      </c>
      <c r="J48" s="8">
        <f t="shared" si="2"/>
        <v>1.0369088599909901</v>
      </c>
    </row>
    <row r="49" spans="1:10" ht="15.5" x14ac:dyDescent="0.35">
      <c r="A49" s="1" t="s">
        <v>13</v>
      </c>
      <c r="B49" s="4" t="s">
        <v>55</v>
      </c>
      <c r="C49" s="2" t="s">
        <v>91</v>
      </c>
      <c r="D49" s="2">
        <v>10</v>
      </c>
      <c r="E49" s="5">
        <v>5.6143524281307205E-4</v>
      </c>
      <c r="F49" s="5">
        <v>1.97528440455336E-2</v>
      </c>
      <c r="G49" s="5">
        <v>0.97732477394346395</v>
      </c>
      <c r="H49" s="8">
        <f t="shared" si="0"/>
        <v>1.0005615928770781</v>
      </c>
      <c r="I49" s="8">
        <f t="shared" si="1"/>
        <v>0.96256456063388596</v>
      </c>
      <c r="J49" s="8">
        <f t="shared" si="2"/>
        <v>1.0400585499235888</v>
      </c>
    </row>
    <row r="50" spans="1:10" ht="15.5" x14ac:dyDescent="0.35">
      <c r="A50" s="1" t="s">
        <v>13</v>
      </c>
      <c r="B50" s="4" t="s">
        <v>56</v>
      </c>
      <c r="C50" s="2" t="s">
        <v>89</v>
      </c>
      <c r="D50" s="2">
        <v>10</v>
      </c>
      <c r="E50" s="5">
        <v>2.5730088292658101E-2</v>
      </c>
      <c r="F50" s="5">
        <v>2.4306483733658801E-2</v>
      </c>
      <c r="G50" s="5">
        <v>0.289796146563222</v>
      </c>
      <c r="H50" s="8">
        <f t="shared" si="0"/>
        <v>1.0260639644180261</v>
      </c>
      <c r="I50" s="8">
        <f t="shared" si="1"/>
        <v>0.97832767424191147</v>
      </c>
      <c r="J50" s="8">
        <f t="shared" si="2"/>
        <v>1.0761294878968211</v>
      </c>
    </row>
    <row r="51" spans="1:10" ht="15.5" x14ac:dyDescent="0.35">
      <c r="A51" s="1" t="s">
        <v>13</v>
      </c>
      <c r="B51" s="4" t="s">
        <v>56</v>
      </c>
      <c r="C51" s="2" t="s">
        <v>90</v>
      </c>
      <c r="D51" s="2">
        <v>10</v>
      </c>
      <c r="E51" s="5">
        <v>2.7163218346781801E-2</v>
      </c>
      <c r="F51" s="5">
        <v>4.8481430785468398E-2</v>
      </c>
      <c r="G51" s="5">
        <v>0.590628192721665</v>
      </c>
      <c r="H51" s="8">
        <f t="shared" si="0"/>
        <v>1.0275355017231944</v>
      </c>
      <c r="I51" s="8">
        <f t="shared" si="1"/>
        <v>0.93439091853151723</v>
      </c>
      <c r="J51" s="8">
        <f t="shared" si="2"/>
        <v>1.1299651851934427</v>
      </c>
    </row>
    <row r="52" spans="1:10" ht="15.5" x14ac:dyDescent="0.35">
      <c r="A52" s="1" t="s">
        <v>13</v>
      </c>
      <c r="B52" s="4" t="s">
        <v>56</v>
      </c>
      <c r="C52" s="2" t="s">
        <v>91</v>
      </c>
      <c r="D52" s="2">
        <v>10</v>
      </c>
      <c r="E52" s="5">
        <v>3.3188696581324499E-2</v>
      </c>
      <c r="F52" s="5">
        <v>2.8625029067623799E-2</v>
      </c>
      <c r="G52" s="5">
        <v>0.246281251257288</v>
      </c>
      <c r="H52" s="8">
        <f t="shared" si="0"/>
        <v>1.0337455850963506</v>
      </c>
      <c r="I52" s="8">
        <f t="shared" si="1"/>
        <v>0.97734422504345331</v>
      </c>
      <c r="J52" s="8">
        <f t="shared" si="2"/>
        <v>1.0934017998200014</v>
      </c>
    </row>
    <row r="53" spans="1:10" ht="15.5" x14ac:dyDescent="0.35">
      <c r="A53" s="1" t="s">
        <v>13</v>
      </c>
      <c r="B53" s="4" t="s">
        <v>57</v>
      </c>
      <c r="C53" s="2" t="s">
        <v>89</v>
      </c>
      <c r="D53" s="2">
        <v>9</v>
      </c>
      <c r="E53" s="5">
        <v>-1.0466481823087501E-2</v>
      </c>
      <c r="F53" s="5">
        <v>2.59494657530021E-2</v>
      </c>
      <c r="G53" s="5">
        <v>0.68669743041420395</v>
      </c>
      <c r="H53" s="8">
        <f t="shared" si="0"/>
        <v>0.98958810120106666</v>
      </c>
      <c r="I53" s="8">
        <f t="shared" si="1"/>
        <v>0.94051523203067178</v>
      </c>
      <c r="J53" s="8">
        <f t="shared" si="2"/>
        <v>1.0412214249038301</v>
      </c>
    </row>
    <row r="54" spans="1:10" ht="15.5" x14ac:dyDescent="0.35">
      <c r="A54" s="1" t="s">
        <v>13</v>
      </c>
      <c r="B54" s="4" t="s">
        <v>57</v>
      </c>
      <c r="C54" s="2" t="s">
        <v>90</v>
      </c>
      <c r="D54" s="2">
        <v>9</v>
      </c>
      <c r="E54" s="5">
        <v>1.92201050165914E-2</v>
      </c>
      <c r="F54" s="5">
        <v>6.6804081110433594E-2</v>
      </c>
      <c r="G54" s="5">
        <v>0.78190126492889001</v>
      </c>
      <c r="H54" s="8">
        <f t="shared" si="0"/>
        <v>1.0194060003006464</v>
      </c>
      <c r="I54" s="8">
        <f t="shared" si="1"/>
        <v>0.89429829695943064</v>
      </c>
      <c r="J54" s="8">
        <f t="shared" si="2"/>
        <v>1.1620156238496153</v>
      </c>
    </row>
    <row r="55" spans="1:10" ht="15.5" x14ac:dyDescent="0.35">
      <c r="A55" s="1" t="s">
        <v>13</v>
      </c>
      <c r="B55" s="4" t="s">
        <v>57</v>
      </c>
      <c r="C55" s="2" t="s">
        <v>91</v>
      </c>
      <c r="D55" s="2">
        <v>9</v>
      </c>
      <c r="E55" s="5">
        <v>-3.7644513523910198E-3</v>
      </c>
      <c r="F55" s="5">
        <v>3.3118643583602898E-2</v>
      </c>
      <c r="G55" s="5">
        <v>0.90950286241790901</v>
      </c>
      <c r="H55" s="8">
        <f t="shared" si="0"/>
        <v>0.99624262531189678</v>
      </c>
      <c r="I55" s="8">
        <f t="shared" si="1"/>
        <v>0.93362820003192326</v>
      </c>
      <c r="J55" s="8">
        <f t="shared" si="2"/>
        <v>1.0630563306189809</v>
      </c>
    </row>
    <row r="56" spans="1:10" ht="15.5" x14ac:dyDescent="0.35">
      <c r="A56" s="1" t="s">
        <v>13</v>
      </c>
      <c r="B56" s="4" t="s">
        <v>58</v>
      </c>
      <c r="C56" s="2" t="s">
        <v>89</v>
      </c>
      <c r="D56" s="2">
        <v>10</v>
      </c>
      <c r="E56" s="5">
        <v>1.1677886019694101E-2</v>
      </c>
      <c r="F56" s="5">
        <v>1.16449333403116E-2</v>
      </c>
      <c r="G56" s="5">
        <v>0.31594299433300899</v>
      </c>
      <c r="H56" s="8">
        <f t="shared" si="0"/>
        <v>1.0117463387321197</v>
      </c>
      <c r="I56" s="8">
        <f t="shared" si="1"/>
        <v>0.98891570522027972</v>
      </c>
      <c r="J56" s="8">
        <f t="shared" si="2"/>
        <v>1.0351040523821355</v>
      </c>
    </row>
    <row r="57" spans="1:10" ht="15.5" x14ac:dyDescent="0.35">
      <c r="A57" s="1" t="s">
        <v>13</v>
      </c>
      <c r="B57" s="4" t="s">
        <v>58</v>
      </c>
      <c r="C57" s="2" t="s">
        <v>90</v>
      </c>
      <c r="D57" s="2">
        <v>10</v>
      </c>
      <c r="E57" s="5">
        <v>3.2902125035380501E-2</v>
      </c>
      <c r="F57" s="5">
        <v>2.3856822958805899E-2</v>
      </c>
      <c r="G57" s="5">
        <v>0.205174472687538</v>
      </c>
      <c r="H57" s="8">
        <f t="shared" si="0"/>
        <v>1.0334493854691365</v>
      </c>
      <c r="I57" s="8">
        <f t="shared" si="1"/>
        <v>0.98623832174301618</v>
      </c>
      <c r="J57" s="8">
        <f t="shared" si="2"/>
        <v>1.0829204349299548</v>
      </c>
    </row>
    <row r="58" spans="1:10" ht="15.5" x14ac:dyDescent="0.35">
      <c r="A58" s="1" t="s">
        <v>13</v>
      </c>
      <c r="B58" s="4" t="s">
        <v>58</v>
      </c>
      <c r="C58" s="2" t="s">
        <v>91</v>
      </c>
      <c r="D58" s="2">
        <v>10</v>
      </c>
      <c r="E58" s="5">
        <v>1.54533957063043E-2</v>
      </c>
      <c r="F58" s="5">
        <v>1.5445091011368799E-2</v>
      </c>
      <c r="G58" s="5">
        <v>0.31705036659145502</v>
      </c>
      <c r="H58" s="8">
        <f t="shared" si="0"/>
        <v>1.0155734168736115</v>
      </c>
      <c r="I58" s="8">
        <f t="shared" si="1"/>
        <v>0.98529027807092029</v>
      </c>
      <c r="J58" s="8">
        <f t="shared" si="2"/>
        <v>1.0467873153885965</v>
      </c>
    </row>
    <row r="59" spans="1:10" ht="15.5" x14ac:dyDescent="0.35">
      <c r="A59" s="1" t="s">
        <v>13</v>
      </c>
      <c r="B59" s="4" t="s">
        <v>59</v>
      </c>
      <c r="C59" s="2" t="s">
        <v>89</v>
      </c>
      <c r="D59" s="2">
        <v>10</v>
      </c>
      <c r="E59" s="5">
        <v>-1.5285629616255399E-2</v>
      </c>
      <c r="F59" s="5">
        <v>1.1289579916551801E-2</v>
      </c>
      <c r="G59" s="5">
        <v>0.175749422350127</v>
      </c>
      <c r="H59" s="8">
        <f t="shared" si="0"/>
        <v>0.98483060263878253</v>
      </c>
      <c r="I59" s="8">
        <f t="shared" si="1"/>
        <v>0.96327802060176837</v>
      </c>
      <c r="J59" s="8">
        <f t="shared" si="2"/>
        <v>1.0068654066122757</v>
      </c>
    </row>
    <row r="60" spans="1:10" ht="15.5" x14ac:dyDescent="0.35">
      <c r="A60" s="1" t="s">
        <v>13</v>
      </c>
      <c r="B60" s="4" t="s">
        <v>59</v>
      </c>
      <c r="C60" s="2" t="s">
        <v>90</v>
      </c>
      <c r="D60" s="2">
        <v>10</v>
      </c>
      <c r="E60" s="5">
        <v>-6.8126661400177398E-3</v>
      </c>
      <c r="F60" s="5">
        <v>2.3837817790593799E-2</v>
      </c>
      <c r="G60" s="5">
        <v>0.78229759555971601</v>
      </c>
      <c r="H60" s="8">
        <f t="shared" si="0"/>
        <v>0.99321048746086216</v>
      </c>
      <c r="I60" s="8">
        <f t="shared" si="1"/>
        <v>0.947872964868546</v>
      </c>
      <c r="J60" s="8">
        <f t="shared" si="2"/>
        <v>1.0407165400471674</v>
      </c>
    </row>
    <row r="61" spans="1:10" ht="15.5" x14ac:dyDescent="0.35">
      <c r="A61" s="1" t="s">
        <v>13</v>
      </c>
      <c r="B61" s="4" t="s">
        <v>59</v>
      </c>
      <c r="C61" s="2" t="s">
        <v>91</v>
      </c>
      <c r="D61" s="2">
        <v>10</v>
      </c>
      <c r="E61" s="5">
        <v>-2.1469643232922098E-2</v>
      </c>
      <c r="F61" s="5">
        <v>1.40956769697115E-2</v>
      </c>
      <c r="G61" s="5">
        <v>0.12772450290021001</v>
      </c>
      <c r="H61" s="8">
        <f t="shared" si="0"/>
        <v>0.97875918898289782</v>
      </c>
      <c r="I61" s="8">
        <f t="shared" si="1"/>
        <v>0.95208861066416361</v>
      </c>
      <c r="J61" s="8">
        <f t="shared" si="2"/>
        <v>1.0061768823704276</v>
      </c>
    </row>
    <row r="62" spans="1:10" ht="15.5" x14ac:dyDescent="0.35">
      <c r="A62" s="1" t="s">
        <v>13</v>
      </c>
      <c r="B62" s="4" t="s">
        <v>60</v>
      </c>
      <c r="C62" s="2" t="s">
        <v>89</v>
      </c>
      <c r="D62" s="2">
        <v>10</v>
      </c>
      <c r="E62" s="5">
        <v>1.2457796614853399E-2</v>
      </c>
      <c r="F62" s="5">
        <v>1.4852533667900601E-2</v>
      </c>
      <c r="G62" s="5">
        <v>0.40160077112602899</v>
      </c>
      <c r="H62" s="8">
        <f t="shared" si="0"/>
        <v>1.0125357182040049</v>
      </c>
      <c r="I62" s="8">
        <f t="shared" si="1"/>
        <v>0.98348472811301435</v>
      </c>
      <c r="J62" s="8">
        <f t="shared" si="2"/>
        <v>1.0424448406087388</v>
      </c>
    </row>
    <row r="63" spans="1:10" ht="15.5" x14ac:dyDescent="0.35">
      <c r="A63" s="1" t="s">
        <v>13</v>
      </c>
      <c r="B63" s="4" t="s">
        <v>60</v>
      </c>
      <c r="C63" s="2" t="s">
        <v>90</v>
      </c>
      <c r="D63" s="2">
        <v>10</v>
      </c>
      <c r="E63" s="5">
        <v>2.30924510899513E-2</v>
      </c>
      <c r="F63" s="5">
        <v>2.7640438299659599E-2</v>
      </c>
      <c r="G63" s="5">
        <v>0.42770418329137999</v>
      </c>
      <c r="H63" s="8">
        <f t="shared" si="0"/>
        <v>1.023361146027278</v>
      </c>
      <c r="I63" s="8">
        <f t="shared" si="1"/>
        <v>0.96939529608853214</v>
      </c>
      <c r="J63" s="8">
        <f t="shared" si="2"/>
        <v>1.0803312533328198</v>
      </c>
    </row>
    <row r="64" spans="1:10" ht="15.5" x14ac:dyDescent="0.35">
      <c r="A64" s="1" t="s">
        <v>13</v>
      </c>
      <c r="B64" s="4" t="s">
        <v>60</v>
      </c>
      <c r="C64" s="2" t="s">
        <v>91</v>
      </c>
      <c r="D64" s="2">
        <v>10</v>
      </c>
      <c r="E64" s="5">
        <v>1.36834199438152E-2</v>
      </c>
      <c r="F64" s="5">
        <v>2.0560356375792201E-2</v>
      </c>
      <c r="G64" s="5">
        <v>0.50571510819210597</v>
      </c>
      <c r="H64" s="8">
        <f t="shared" si="0"/>
        <v>1.0137774664039829</v>
      </c>
      <c r="I64" s="8">
        <f t="shared" si="1"/>
        <v>0.97373617600740303</v>
      </c>
      <c r="J64" s="8">
        <f t="shared" si="2"/>
        <v>1.0554653064267636</v>
      </c>
    </row>
    <row r="65" spans="1:10" ht="15.5" x14ac:dyDescent="0.35">
      <c r="A65" s="1" t="s">
        <v>13</v>
      </c>
      <c r="B65" s="4" t="s">
        <v>61</v>
      </c>
      <c r="C65" s="2" t="s">
        <v>89</v>
      </c>
      <c r="D65" s="2">
        <v>10</v>
      </c>
      <c r="E65" s="5">
        <v>8.0482369996475803E-3</v>
      </c>
      <c r="F65" s="5">
        <v>2.2092097817561E-2</v>
      </c>
      <c r="G65" s="5">
        <v>0.71563110124021301</v>
      </c>
      <c r="H65" s="8">
        <f t="shared" si="0"/>
        <v>1.0080807111203942</v>
      </c>
      <c r="I65" s="8">
        <f t="shared" si="1"/>
        <v>0.96536184914307788</v>
      </c>
      <c r="J65" s="8">
        <f t="shared" si="2"/>
        <v>1.0526899535496175</v>
      </c>
    </row>
    <row r="66" spans="1:10" ht="15.5" x14ac:dyDescent="0.35">
      <c r="A66" s="1" t="s">
        <v>13</v>
      </c>
      <c r="B66" s="4" t="s">
        <v>61</v>
      </c>
      <c r="C66" s="2" t="s">
        <v>90</v>
      </c>
      <c r="D66" s="2">
        <v>10</v>
      </c>
      <c r="E66" s="5">
        <v>1.8684768859300802E-2</v>
      </c>
      <c r="F66" s="5">
        <v>4.1488578047947498E-2</v>
      </c>
      <c r="G66" s="5">
        <v>0.664405733567211</v>
      </c>
      <c r="H66" s="8">
        <f t="shared" ref="H66:H124" si="3">EXP(E66)</f>
        <v>1.0188604214567969</v>
      </c>
      <c r="I66" s="8">
        <f t="shared" ref="I66:I124" si="4">EXP(E66-1.96*F66)</f>
        <v>0.93928827560563755</v>
      </c>
      <c r="J66" s="8">
        <f t="shared" ref="J66:J124" si="5">EXP(E66+1.96*F66)</f>
        <v>1.1051735504116529</v>
      </c>
    </row>
    <row r="67" spans="1:10" ht="15.5" x14ac:dyDescent="0.35">
      <c r="A67" s="1" t="s">
        <v>13</v>
      </c>
      <c r="B67" s="4" t="s">
        <v>61</v>
      </c>
      <c r="C67" s="2" t="s">
        <v>91</v>
      </c>
      <c r="D67" s="2">
        <v>10</v>
      </c>
      <c r="E67" s="5">
        <v>9.2172357241154801E-4</v>
      </c>
      <c r="F67" s="5">
        <v>2.45359597308672E-2</v>
      </c>
      <c r="G67" s="5">
        <v>0.97003353132093795</v>
      </c>
      <c r="H67" s="8">
        <f t="shared" si="3"/>
        <v>1.0009221484901256</v>
      </c>
      <c r="I67" s="8">
        <f t="shared" si="4"/>
        <v>0.95392640177129617</v>
      </c>
      <c r="J67" s="8">
        <f t="shared" si="5"/>
        <v>1.0502331683847048</v>
      </c>
    </row>
    <row r="68" spans="1:10" ht="15.5" x14ac:dyDescent="0.35">
      <c r="A68" s="1" t="s">
        <v>13</v>
      </c>
      <c r="B68" s="4" t="s">
        <v>62</v>
      </c>
      <c r="C68" s="2" t="s">
        <v>89</v>
      </c>
      <c r="D68" s="2">
        <v>10</v>
      </c>
      <c r="E68" s="5">
        <v>-2.2260742146877701E-2</v>
      </c>
      <c r="F68" s="5">
        <v>1.22720636224625E-2</v>
      </c>
      <c r="G68" s="5">
        <v>6.9687527471087099E-2</v>
      </c>
      <c r="H68" s="8">
        <f t="shared" si="3"/>
        <v>0.9779851998428194</v>
      </c>
      <c r="I68" s="8">
        <f t="shared" si="4"/>
        <v>0.9547421386491326</v>
      </c>
      <c r="J68" s="8">
        <f t="shared" si="5"/>
        <v>1.0017941100461853</v>
      </c>
    </row>
    <row r="69" spans="1:10" ht="15.5" x14ac:dyDescent="0.35">
      <c r="A69" s="1" t="s">
        <v>13</v>
      </c>
      <c r="B69" s="4" t="s">
        <v>62</v>
      </c>
      <c r="C69" s="2" t="s">
        <v>90</v>
      </c>
      <c r="D69" s="2">
        <v>10</v>
      </c>
      <c r="E69" s="5">
        <v>-8.8899734605448096E-3</v>
      </c>
      <c r="F69" s="5">
        <v>2.6020778872531101E-2</v>
      </c>
      <c r="G69" s="5">
        <v>0.74141606899041002</v>
      </c>
      <c r="H69" s="8">
        <f t="shared" si="3"/>
        <v>0.99114942551512819</v>
      </c>
      <c r="I69" s="8">
        <f t="shared" si="4"/>
        <v>0.94186747402560655</v>
      </c>
      <c r="J69" s="8">
        <f t="shared" si="5"/>
        <v>1.0430099889745856</v>
      </c>
    </row>
    <row r="70" spans="1:10" ht="15.5" x14ac:dyDescent="0.35">
      <c r="A70" s="1" t="s">
        <v>13</v>
      </c>
      <c r="B70" s="4" t="s">
        <v>62</v>
      </c>
      <c r="C70" s="2" t="s">
        <v>91</v>
      </c>
      <c r="D70" s="2">
        <v>10</v>
      </c>
      <c r="E70" s="5">
        <v>-2.65703377686939E-2</v>
      </c>
      <c r="F70" s="5">
        <v>1.5804103476299101E-2</v>
      </c>
      <c r="G70" s="5">
        <v>9.2718188525680797E-2</v>
      </c>
      <c r="H70" s="8">
        <f t="shared" si="3"/>
        <v>0.97377954794603694</v>
      </c>
      <c r="I70" s="8">
        <f t="shared" si="4"/>
        <v>0.94407810247890256</v>
      </c>
      <c r="J70" s="8">
        <f t="shared" si="5"/>
        <v>1.0044154244316654</v>
      </c>
    </row>
    <row r="71" spans="1:10" ht="15.5" x14ac:dyDescent="0.35">
      <c r="A71" s="1" t="s">
        <v>13</v>
      </c>
      <c r="B71" s="4" t="s">
        <v>63</v>
      </c>
      <c r="C71" s="2" t="s">
        <v>89</v>
      </c>
      <c r="D71" s="2">
        <v>10</v>
      </c>
      <c r="E71" s="5">
        <v>-1.34239117527859E-2</v>
      </c>
      <c r="F71" s="5">
        <v>1.6723912973996301E-2</v>
      </c>
      <c r="G71" s="5">
        <v>0.422161053958447</v>
      </c>
      <c r="H71" s="8">
        <f t="shared" si="3"/>
        <v>0.98666578713202202</v>
      </c>
      <c r="I71" s="8">
        <f t="shared" si="4"/>
        <v>0.95484831728736996</v>
      </c>
      <c r="J71" s="8">
        <f t="shared" si="5"/>
        <v>1.0195434791805436</v>
      </c>
    </row>
    <row r="72" spans="1:10" ht="15.5" x14ac:dyDescent="0.35">
      <c r="A72" s="1" t="s">
        <v>13</v>
      </c>
      <c r="B72" s="4" t="s">
        <v>63</v>
      </c>
      <c r="C72" s="2" t="s">
        <v>90</v>
      </c>
      <c r="D72" s="2">
        <v>10</v>
      </c>
      <c r="E72" s="5">
        <v>-1.6496832918271399E-2</v>
      </c>
      <c r="F72" s="5">
        <v>3.05407783466396E-2</v>
      </c>
      <c r="G72" s="5">
        <v>0.60379575996142498</v>
      </c>
      <c r="H72" s="8">
        <f t="shared" si="3"/>
        <v>0.98363849464924324</v>
      </c>
      <c r="I72" s="8">
        <f t="shared" si="4"/>
        <v>0.92648561599443602</v>
      </c>
      <c r="J72" s="8">
        <f t="shared" si="5"/>
        <v>1.0443170098408088</v>
      </c>
    </row>
    <row r="73" spans="1:10" ht="15.5" x14ac:dyDescent="0.35">
      <c r="A73" s="1" t="s">
        <v>13</v>
      </c>
      <c r="B73" s="4" t="s">
        <v>63</v>
      </c>
      <c r="C73" s="2" t="s">
        <v>91</v>
      </c>
      <c r="D73" s="2">
        <v>10</v>
      </c>
      <c r="E73" s="5">
        <v>-2.05086836996358E-2</v>
      </c>
      <c r="F73" s="5">
        <v>2.1979493398801099E-2</v>
      </c>
      <c r="G73" s="5">
        <v>0.35077730225234899</v>
      </c>
      <c r="H73" s="8">
        <f t="shared" si="3"/>
        <v>0.97970018901540523</v>
      </c>
      <c r="I73" s="8">
        <f t="shared" si="4"/>
        <v>0.9383910766857062</v>
      </c>
      <c r="J73" s="8">
        <f t="shared" si="5"/>
        <v>1.0228277785278739</v>
      </c>
    </row>
    <row r="74" spans="1:10" ht="15.5" x14ac:dyDescent="0.35">
      <c r="A74" s="1" t="s">
        <v>13</v>
      </c>
      <c r="B74" s="4" t="s">
        <v>64</v>
      </c>
      <c r="C74" s="2" t="s">
        <v>89</v>
      </c>
      <c r="D74" s="2">
        <v>10</v>
      </c>
      <c r="E74" s="5">
        <v>-2.2680285310375099E-2</v>
      </c>
      <c r="F74" s="5">
        <v>1.2097124281299E-2</v>
      </c>
      <c r="G74" s="5">
        <v>6.0813455008053102E-2</v>
      </c>
      <c r="H74" s="8">
        <f t="shared" si="3"/>
        <v>0.97757497889693756</v>
      </c>
      <c r="I74" s="8">
        <f t="shared" si="4"/>
        <v>0.9546689489604353</v>
      </c>
      <c r="J74" s="8">
        <f t="shared" si="5"/>
        <v>1.001030608993813</v>
      </c>
    </row>
    <row r="75" spans="1:10" ht="15.5" x14ac:dyDescent="0.35">
      <c r="A75" s="1" t="s">
        <v>13</v>
      </c>
      <c r="B75" s="4" t="s">
        <v>64</v>
      </c>
      <c r="C75" s="2" t="s">
        <v>90</v>
      </c>
      <c r="D75" s="2">
        <v>10</v>
      </c>
      <c r="E75" s="5">
        <v>1.30825322876912E-4</v>
      </c>
      <c r="F75" s="5">
        <v>2.6955493060892999E-2</v>
      </c>
      <c r="G75" s="5">
        <v>0.99624641992463703</v>
      </c>
      <c r="H75" s="8">
        <f t="shared" si="3"/>
        <v>1.0001308338808828</v>
      </c>
      <c r="I75" s="8">
        <f t="shared" si="4"/>
        <v>0.94866272773872229</v>
      </c>
      <c r="J75" s="8">
        <f t="shared" si="5"/>
        <v>1.0543912558507924</v>
      </c>
    </row>
    <row r="76" spans="1:10" ht="15.5" x14ac:dyDescent="0.35">
      <c r="A76" s="1" t="s">
        <v>13</v>
      </c>
      <c r="B76" s="4" t="s">
        <v>64</v>
      </c>
      <c r="C76" s="2" t="s">
        <v>91</v>
      </c>
      <c r="D76" s="2">
        <v>10</v>
      </c>
      <c r="E76" s="5">
        <v>-2.6775345397164699E-2</v>
      </c>
      <c r="F76" s="5">
        <v>1.7024894532722198E-2</v>
      </c>
      <c r="G76" s="5">
        <v>0.11578430259964299</v>
      </c>
      <c r="H76" s="8">
        <f t="shared" si="3"/>
        <v>0.97357993617192651</v>
      </c>
      <c r="I76" s="8">
        <f t="shared" si="4"/>
        <v>0.94162879866884341</v>
      </c>
      <c r="J76" s="8">
        <f t="shared" si="5"/>
        <v>1.0066152325167783</v>
      </c>
    </row>
    <row r="77" spans="1:10" ht="15.5" x14ac:dyDescent="0.35">
      <c r="A77" s="1" t="s">
        <v>13</v>
      </c>
      <c r="B77" s="4" t="s">
        <v>65</v>
      </c>
      <c r="C77" s="2" t="s">
        <v>89</v>
      </c>
      <c r="D77" s="2">
        <v>10</v>
      </c>
      <c r="E77" s="5">
        <v>-8.3793812362356005E-3</v>
      </c>
      <c r="F77" s="5">
        <v>1.4659844137364699E-2</v>
      </c>
      <c r="G77" s="5">
        <v>0.56760157792736698</v>
      </c>
      <c r="H77" s="8">
        <f t="shared" si="3"/>
        <v>0.99165562792543471</v>
      </c>
      <c r="I77" s="8">
        <f t="shared" si="4"/>
        <v>0.96356755853921228</v>
      </c>
      <c r="J77" s="8">
        <f t="shared" si="5"/>
        <v>1.0205624667221189</v>
      </c>
    </row>
    <row r="78" spans="1:10" ht="15.5" x14ac:dyDescent="0.35">
      <c r="A78" s="1" t="s">
        <v>13</v>
      </c>
      <c r="B78" s="4" t="s">
        <v>65</v>
      </c>
      <c r="C78" s="2" t="s">
        <v>90</v>
      </c>
      <c r="D78" s="2">
        <v>10</v>
      </c>
      <c r="E78" s="5">
        <v>-6.26149074498932E-3</v>
      </c>
      <c r="F78" s="5">
        <v>2.72495764832907E-2</v>
      </c>
      <c r="G78" s="5">
        <v>0.82402664917874702</v>
      </c>
      <c r="H78" s="8">
        <f t="shared" si="3"/>
        <v>0.99375807153720686</v>
      </c>
      <c r="I78" s="8">
        <f t="shared" si="4"/>
        <v>0.94207474478105635</v>
      </c>
      <c r="J78" s="8">
        <f t="shared" si="5"/>
        <v>1.0482768062897831</v>
      </c>
    </row>
    <row r="79" spans="1:10" ht="15.5" x14ac:dyDescent="0.35">
      <c r="A79" s="1" t="s">
        <v>13</v>
      </c>
      <c r="B79" s="4" t="s">
        <v>65</v>
      </c>
      <c r="C79" s="2" t="s">
        <v>91</v>
      </c>
      <c r="D79" s="2">
        <v>10</v>
      </c>
      <c r="E79" s="5">
        <v>-1.74524646990037E-2</v>
      </c>
      <c r="F79" s="5">
        <v>2.1271344386703701E-2</v>
      </c>
      <c r="G79" s="5">
        <v>0.411949168429454</v>
      </c>
      <c r="H79" s="8">
        <f t="shared" si="3"/>
        <v>0.98269894744509068</v>
      </c>
      <c r="I79" s="8">
        <f t="shared" si="4"/>
        <v>0.9425707466702421</v>
      </c>
      <c r="J79" s="8">
        <f t="shared" si="5"/>
        <v>1.0245355319175184</v>
      </c>
    </row>
    <row r="80" spans="1:10" ht="15.5" x14ac:dyDescent="0.35">
      <c r="A80" s="1" t="s">
        <v>13</v>
      </c>
      <c r="B80" s="4" t="s">
        <v>66</v>
      </c>
      <c r="C80" s="2" t="s">
        <v>89</v>
      </c>
      <c r="D80" s="2">
        <v>10</v>
      </c>
      <c r="E80" s="5">
        <v>-7.4425058579674901E-4</v>
      </c>
      <c r="F80" s="5">
        <v>9.9389782536651507E-3</v>
      </c>
      <c r="G80" s="5">
        <v>0.94030859696436697</v>
      </c>
      <c r="H80" s="8">
        <f t="shared" si="3"/>
        <v>0.99925602629997545</v>
      </c>
      <c r="I80" s="8">
        <f t="shared" si="4"/>
        <v>0.97997849840332851</v>
      </c>
      <c r="J80" s="8">
        <f t="shared" si="5"/>
        <v>1.0189127697430975</v>
      </c>
    </row>
    <row r="81" spans="1:10" ht="15.5" x14ac:dyDescent="0.35">
      <c r="A81" s="1" t="s">
        <v>13</v>
      </c>
      <c r="B81" s="4" t="s">
        <v>66</v>
      </c>
      <c r="C81" s="2" t="s">
        <v>90</v>
      </c>
      <c r="D81" s="2">
        <v>10</v>
      </c>
      <c r="E81" s="5">
        <v>2.13767756705576E-2</v>
      </c>
      <c r="F81" s="5">
        <v>1.9816041913300601E-2</v>
      </c>
      <c r="G81" s="5">
        <v>0.31214259143963802</v>
      </c>
      <c r="H81" s="8">
        <f t="shared" si="3"/>
        <v>1.0216068957562203</v>
      </c>
      <c r="I81" s="8">
        <f t="shared" si="4"/>
        <v>0.98268892221726112</v>
      </c>
      <c r="J81" s="8">
        <f t="shared" si="5"/>
        <v>1.0620661593516112</v>
      </c>
    </row>
    <row r="82" spans="1:10" ht="15.5" x14ac:dyDescent="0.35">
      <c r="A82" s="1" t="s">
        <v>13</v>
      </c>
      <c r="B82" s="4" t="s">
        <v>66</v>
      </c>
      <c r="C82" s="2" t="s">
        <v>91</v>
      </c>
      <c r="D82" s="2">
        <v>10</v>
      </c>
      <c r="E82" s="5">
        <v>4.5752347208794604E-3</v>
      </c>
      <c r="F82" s="5">
        <v>1.3416395495944399E-2</v>
      </c>
      <c r="G82" s="5">
        <v>0.73308989854123097</v>
      </c>
      <c r="H82" s="8">
        <f t="shared" si="3"/>
        <v>1.0045857170875874</v>
      </c>
      <c r="I82" s="8">
        <f t="shared" si="4"/>
        <v>0.97851329956377719</v>
      </c>
      <c r="J82" s="8">
        <f t="shared" si="5"/>
        <v>1.0313528323286785</v>
      </c>
    </row>
    <row r="83" spans="1:10" ht="15.5" x14ac:dyDescent="0.35">
      <c r="A83" s="1" t="s">
        <v>13</v>
      </c>
      <c r="B83" s="6" t="s">
        <v>67</v>
      </c>
      <c r="C83" s="2" t="s">
        <v>89</v>
      </c>
      <c r="D83" s="2">
        <v>10</v>
      </c>
      <c r="E83" s="5">
        <v>-4.09556880111371E-3</v>
      </c>
      <c r="F83" s="5">
        <v>1.29777918102983E-2</v>
      </c>
      <c r="G83" s="5">
        <v>0.75231914057546601</v>
      </c>
      <c r="H83" s="8">
        <f t="shared" si="3"/>
        <v>0.99591280660287285</v>
      </c>
      <c r="I83" s="8">
        <f t="shared" si="4"/>
        <v>0.97089976878673589</v>
      </c>
      <c r="J83" s="8">
        <f t="shared" si="5"/>
        <v>1.0215702487961715</v>
      </c>
    </row>
    <row r="84" spans="1:10" ht="15.5" x14ac:dyDescent="0.35">
      <c r="A84" s="1" t="s">
        <v>13</v>
      </c>
      <c r="B84" s="4" t="s">
        <v>67</v>
      </c>
      <c r="C84" s="2" t="s">
        <v>90</v>
      </c>
      <c r="D84" s="2">
        <v>10</v>
      </c>
      <c r="E84" s="5">
        <v>3.1911369938831799E-2</v>
      </c>
      <c r="F84" s="5">
        <v>2.2510284953478302E-2</v>
      </c>
      <c r="G84" s="5">
        <v>0.19404817979976699</v>
      </c>
      <c r="H84" s="8">
        <f t="shared" si="3"/>
        <v>1.0324259972707073</v>
      </c>
      <c r="I84" s="8">
        <f t="shared" si="4"/>
        <v>0.98786543631680057</v>
      </c>
      <c r="J84" s="8">
        <f t="shared" si="5"/>
        <v>1.0789965927085921</v>
      </c>
    </row>
    <row r="85" spans="1:10" ht="15.5" x14ac:dyDescent="0.35">
      <c r="A85" s="1" t="s">
        <v>13</v>
      </c>
      <c r="B85" s="4" t="s">
        <v>67</v>
      </c>
      <c r="C85" s="2" t="s">
        <v>91</v>
      </c>
      <c r="D85" s="2">
        <v>10</v>
      </c>
      <c r="E85" s="5">
        <v>6.4848755836285302E-3</v>
      </c>
      <c r="F85" s="5">
        <v>1.72432197082442E-2</v>
      </c>
      <c r="G85" s="5">
        <v>0.70685546011126899</v>
      </c>
      <c r="H85" s="8">
        <f t="shared" si="3"/>
        <v>1.0065059479151524</v>
      </c>
      <c r="I85" s="8">
        <f t="shared" si="4"/>
        <v>0.97305776069867977</v>
      </c>
      <c r="J85" s="8">
        <f t="shared" si="5"/>
        <v>1.0411038934227104</v>
      </c>
    </row>
    <row r="86" spans="1:10" ht="15.5" x14ac:dyDescent="0.35">
      <c r="A86" s="1" t="s">
        <v>13</v>
      </c>
      <c r="B86" s="4" t="s">
        <v>68</v>
      </c>
      <c r="C86" s="2" t="s">
        <v>89</v>
      </c>
      <c r="D86" s="2">
        <v>10</v>
      </c>
      <c r="E86" s="5">
        <v>-5.8963763096570197E-3</v>
      </c>
      <c r="F86" s="5">
        <v>1.0204545583137801E-2</v>
      </c>
      <c r="G86" s="5">
        <v>0.56338659183043005</v>
      </c>
      <c r="H86" s="8">
        <f t="shared" si="3"/>
        <v>0.99412097320063952</v>
      </c>
      <c r="I86" s="8">
        <f t="shared" si="4"/>
        <v>0.97443517294152959</v>
      </c>
      <c r="J86" s="8">
        <f t="shared" si="5"/>
        <v>1.0142044712672615</v>
      </c>
    </row>
    <row r="87" spans="1:10" ht="15.5" x14ac:dyDescent="0.35">
      <c r="A87" s="1" t="s">
        <v>13</v>
      </c>
      <c r="B87" s="4" t="s">
        <v>68</v>
      </c>
      <c r="C87" s="2" t="s">
        <v>90</v>
      </c>
      <c r="D87" s="2">
        <v>10</v>
      </c>
      <c r="E87" s="5">
        <v>6.1218114053801398E-2</v>
      </c>
      <c r="F87" s="5">
        <v>5.9721342374004602E-2</v>
      </c>
      <c r="G87" s="5">
        <v>0.33532732339268201</v>
      </c>
      <c r="H87" s="8">
        <f t="shared" si="3"/>
        <v>1.0631307726630266</v>
      </c>
      <c r="I87" s="8">
        <f t="shared" si="4"/>
        <v>0.94569448465720052</v>
      </c>
      <c r="J87" s="8">
        <f t="shared" si="5"/>
        <v>1.1951502923195969</v>
      </c>
    </row>
    <row r="88" spans="1:10" ht="15.5" x14ac:dyDescent="0.35">
      <c r="A88" s="1" t="s">
        <v>13</v>
      </c>
      <c r="B88" s="4" t="s">
        <v>68</v>
      </c>
      <c r="C88" s="2" t="s">
        <v>91</v>
      </c>
      <c r="D88" s="2">
        <v>10</v>
      </c>
      <c r="E88" s="5">
        <v>-7.5906820503488801E-3</v>
      </c>
      <c r="F88" s="5">
        <v>1.11798833738061E-2</v>
      </c>
      <c r="G88" s="5">
        <v>0.49716386240959098</v>
      </c>
      <c r="H88" s="8">
        <f t="shared" si="3"/>
        <v>0.99243805442087063</v>
      </c>
      <c r="I88" s="8">
        <f t="shared" si="4"/>
        <v>0.97092771875863837</v>
      </c>
      <c r="J88" s="8">
        <f t="shared" si="5"/>
        <v>1.0144249389871691</v>
      </c>
    </row>
    <row r="89" spans="1:10" ht="15.5" x14ac:dyDescent="0.35">
      <c r="A89" s="1" t="s">
        <v>13</v>
      </c>
      <c r="B89" s="4" t="s">
        <v>69</v>
      </c>
      <c r="C89" s="2" t="s">
        <v>89</v>
      </c>
      <c r="D89" s="2">
        <v>10</v>
      </c>
      <c r="E89" s="5">
        <v>-6.9977696135217898E-3</v>
      </c>
      <c r="F89" s="5">
        <v>1.0766312411745299E-2</v>
      </c>
      <c r="G89" s="5">
        <v>0.515712228006036</v>
      </c>
      <c r="H89" s="8">
        <f t="shared" si="3"/>
        <v>0.99302665776399512</v>
      </c>
      <c r="I89" s="8">
        <f t="shared" si="4"/>
        <v>0.97229138373530111</v>
      </c>
      <c r="J89" s="8">
        <f t="shared" si="5"/>
        <v>1.0142041362555048</v>
      </c>
    </row>
    <row r="90" spans="1:10" ht="15.5" x14ac:dyDescent="0.35">
      <c r="A90" s="1" t="s">
        <v>13</v>
      </c>
      <c r="B90" s="4" t="s">
        <v>69</v>
      </c>
      <c r="C90" s="2" t="s">
        <v>90</v>
      </c>
      <c r="D90" s="2">
        <v>10</v>
      </c>
      <c r="E90" s="5">
        <v>1.4211839411830299E-2</v>
      </c>
      <c r="F90" s="5">
        <v>2.1084645906579699E-2</v>
      </c>
      <c r="G90" s="5">
        <v>0.51928477504453696</v>
      </c>
      <c r="H90" s="8">
        <f t="shared" si="3"/>
        <v>1.0143133077154878</v>
      </c>
      <c r="I90" s="8">
        <f t="shared" si="4"/>
        <v>0.97325021988299687</v>
      </c>
      <c r="J90" s="8">
        <f t="shared" si="5"/>
        <v>1.0571089173064032</v>
      </c>
    </row>
    <row r="91" spans="1:10" ht="15.5" x14ac:dyDescent="0.35">
      <c r="A91" s="1" t="s">
        <v>13</v>
      </c>
      <c r="B91" s="4" t="s">
        <v>69</v>
      </c>
      <c r="C91" s="2" t="s">
        <v>91</v>
      </c>
      <c r="D91" s="2">
        <v>10</v>
      </c>
      <c r="E91" s="5">
        <v>-1.12006959261612E-2</v>
      </c>
      <c r="F91" s="5">
        <v>1.44979491039306E-2</v>
      </c>
      <c r="G91" s="5">
        <v>0.43977627642353001</v>
      </c>
      <c r="H91" s="8">
        <f t="shared" si="3"/>
        <v>0.98886179832446575</v>
      </c>
      <c r="I91" s="8">
        <f t="shared" si="4"/>
        <v>0.96115780323694755</v>
      </c>
      <c r="J91" s="8">
        <f t="shared" si="5"/>
        <v>1.0173643213344796</v>
      </c>
    </row>
    <row r="92" spans="1:10" ht="15.5" x14ac:dyDescent="0.35">
      <c r="A92" s="1" t="s">
        <v>13</v>
      </c>
      <c r="B92" s="4" t="s">
        <v>70</v>
      </c>
      <c r="C92" s="2" t="s">
        <v>89</v>
      </c>
      <c r="D92" s="2">
        <v>10</v>
      </c>
      <c r="E92" s="5">
        <v>-9.2389866518209594E-3</v>
      </c>
      <c r="F92" s="5">
        <v>1.4579563318382199E-2</v>
      </c>
      <c r="G92" s="5">
        <v>0.52628032405106895</v>
      </c>
      <c r="H92" s="8">
        <f t="shared" si="3"/>
        <v>0.99080356165013417</v>
      </c>
      <c r="I92" s="8">
        <f t="shared" si="4"/>
        <v>0.9628911259352807</v>
      </c>
      <c r="J92" s="8">
        <f t="shared" si="5"/>
        <v>1.0195251273346704</v>
      </c>
    </row>
    <row r="93" spans="1:10" ht="15.5" x14ac:dyDescent="0.35">
      <c r="A93" s="1" t="s">
        <v>13</v>
      </c>
      <c r="B93" s="4" t="s">
        <v>70</v>
      </c>
      <c r="C93" s="2" t="s">
        <v>90</v>
      </c>
      <c r="D93" s="2">
        <v>10</v>
      </c>
      <c r="E93" s="5">
        <v>8.3794530123211305E-3</v>
      </c>
      <c r="F93" s="5">
        <v>3.1092640979930902E-2</v>
      </c>
      <c r="G93" s="5">
        <v>0.79436607145726701</v>
      </c>
      <c r="H93" s="8">
        <f t="shared" si="3"/>
        <v>1.0084146588953569</v>
      </c>
      <c r="I93" s="8">
        <f t="shared" si="4"/>
        <v>0.94879537691716276</v>
      </c>
      <c r="J93" s="8">
        <f t="shared" si="5"/>
        <v>1.0717802268168326</v>
      </c>
    </row>
    <row r="94" spans="1:10" ht="15.5" x14ac:dyDescent="0.35">
      <c r="A94" s="1" t="s">
        <v>13</v>
      </c>
      <c r="B94" s="4" t="s">
        <v>70</v>
      </c>
      <c r="C94" s="2" t="s">
        <v>91</v>
      </c>
      <c r="D94" s="2">
        <v>10</v>
      </c>
      <c r="E94" s="5">
        <v>-5.9165322733722003E-3</v>
      </c>
      <c r="F94" s="5">
        <v>1.78647573073803E-2</v>
      </c>
      <c r="G94" s="5">
        <v>0.74050506160082397</v>
      </c>
      <c r="H94" s="8">
        <f t="shared" si="3"/>
        <v>0.9941009359363111</v>
      </c>
      <c r="I94" s="8">
        <f t="shared" si="4"/>
        <v>0.95989492215856509</v>
      </c>
      <c r="J94" s="8">
        <f t="shared" si="5"/>
        <v>1.0295258866534589</v>
      </c>
    </row>
    <row r="95" spans="1:10" ht="15.5" x14ac:dyDescent="0.35">
      <c r="A95" s="1" t="s">
        <v>13</v>
      </c>
      <c r="B95" s="4" t="s">
        <v>71</v>
      </c>
      <c r="C95" s="2" t="s">
        <v>89</v>
      </c>
      <c r="D95" s="2">
        <v>10</v>
      </c>
      <c r="E95" s="5">
        <v>-1.3604611581217599E-2</v>
      </c>
      <c r="F95" s="5">
        <v>1.55117382175905E-2</v>
      </c>
      <c r="G95" s="5">
        <v>0.38045802498370401</v>
      </c>
      <c r="H95" s="8">
        <f t="shared" si="3"/>
        <v>0.98648751290111447</v>
      </c>
      <c r="I95" s="8">
        <f t="shared" si="4"/>
        <v>0.95694666695886843</v>
      </c>
      <c r="J95" s="8">
        <f t="shared" si="5"/>
        <v>1.0169402817426343</v>
      </c>
    </row>
    <row r="96" spans="1:10" ht="15.5" x14ac:dyDescent="0.35">
      <c r="A96" s="1" t="s">
        <v>13</v>
      </c>
      <c r="B96" s="4" t="s">
        <v>71</v>
      </c>
      <c r="C96" s="2" t="s">
        <v>90</v>
      </c>
      <c r="D96" s="2">
        <v>10</v>
      </c>
      <c r="E96" s="5">
        <v>-1.8199193600786898E-2</v>
      </c>
      <c r="F96" s="5">
        <v>2.7907400418487199E-2</v>
      </c>
      <c r="G96" s="5">
        <v>0.53260372742075002</v>
      </c>
      <c r="H96" s="8">
        <f t="shared" si="3"/>
        <v>0.9819654116495562</v>
      </c>
      <c r="I96" s="8">
        <f t="shared" si="4"/>
        <v>0.92969593452311095</v>
      </c>
      <c r="J96" s="8">
        <f t="shared" si="5"/>
        <v>1.0371735896325061</v>
      </c>
    </row>
    <row r="97" spans="1:10" ht="15.5" x14ac:dyDescent="0.35">
      <c r="A97" s="1" t="s">
        <v>13</v>
      </c>
      <c r="B97" s="4" t="s">
        <v>71</v>
      </c>
      <c r="C97" s="2" t="s">
        <v>91</v>
      </c>
      <c r="D97" s="2">
        <v>10</v>
      </c>
      <c r="E97" s="5">
        <v>-1.82132372484528E-2</v>
      </c>
      <c r="F97" s="5">
        <v>1.96373098137709E-2</v>
      </c>
      <c r="G97" s="5">
        <v>0.35367670671146201</v>
      </c>
      <c r="H97" s="8">
        <f t="shared" si="3"/>
        <v>0.98195162137012804</v>
      </c>
      <c r="I97" s="8">
        <f t="shared" si="4"/>
        <v>0.94487525595377697</v>
      </c>
      <c r="J97" s="8">
        <f t="shared" si="5"/>
        <v>1.0204828421907506</v>
      </c>
    </row>
    <row r="98" spans="1:10" ht="15.5" x14ac:dyDescent="0.35">
      <c r="A98" s="1" t="s">
        <v>13</v>
      </c>
      <c r="B98" s="4" t="s">
        <v>72</v>
      </c>
      <c r="C98" s="2" t="s">
        <v>89</v>
      </c>
      <c r="D98" s="2">
        <v>10</v>
      </c>
      <c r="E98" s="5">
        <v>-2.6232999219547401E-2</v>
      </c>
      <c r="F98" s="5">
        <v>1.7857235127056899E-2</v>
      </c>
      <c r="G98" s="5">
        <v>0.14182184101004799</v>
      </c>
      <c r="H98" s="8">
        <f t="shared" si="3"/>
        <v>0.97410809673890053</v>
      </c>
      <c r="I98" s="8">
        <f t="shared" si="4"/>
        <v>0.940603884124115</v>
      </c>
      <c r="J98" s="8">
        <f t="shared" si="5"/>
        <v>1.0088057259256173</v>
      </c>
    </row>
    <row r="99" spans="1:10" ht="15.5" x14ac:dyDescent="0.35">
      <c r="A99" s="1" t="s">
        <v>13</v>
      </c>
      <c r="B99" s="4" t="s">
        <v>72</v>
      </c>
      <c r="C99" s="2" t="s">
        <v>90</v>
      </c>
      <c r="D99" s="2">
        <v>10</v>
      </c>
      <c r="E99" s="5">
        <v>-2.9373812346060901E-2</v>
      </c>
      <c r="F99" s="5">
        <v>3.47558081439793E-2</v>
      </c>
      <c r="G99" s="5">
        <v>0.42258271202015302</v>
      </c>
      <c r="H99" s="8">
        <f t="shared" si="3"/>
        <v>0.97105340486132952</v>
      </c>
      <c r="I99" s="8">
        <f t="shared" si="4"/>
        <v>0.90710669900629282</v>
      </c>
      <c r="J99" s="8">
        <f t="shared" si="5"/>
        <v>1.0395080491917299</v>
      </c>
    </row>
    <row r="100" spans="1:10" ht="15.5" x14ac:dyDescent="0.35">
      <c r="A100" s="1" t="s">
        <v>13</v>
      </c>
      <c r="B100" s="4" t="s">
        <v>72</v>
      </c>
      <c r="C100" s="2" t="s">
        <v>91</v>
      </c>
      <c r="D100" s="2">
        <v>10</v>
      </c>
      <c r="E100" s="5">
        <v>-3.1415571376130401E-2</v>
      </c>
      <c r="F100" s="5">
        <v>2.4138401674603599E-2</v>
      </c>
      <c r="G100" s="5">
        <v>0.19309527785672501</v>
      </c>
      <c r="H100" s="8">
        <f t="shared" si="3"/>
        <v>0.96907277048040941</v>
      </c>
      <c r="I100" s="8">
        <f t="shared" si="4"/>
        <v>0.92429237090832073</v>
      </c>
      <c r="J100" s="8">
        <f t="shared" si="5"/>
        <v>1.0160227045514849</v>
      </c>
    </row>
    <row r="101" spans="1:10" ht="15.5" x14ac:dyDescent="0.35">
      <c r="A101" s="1" t="s">
        <v>13</v>
      </c>
      <c r="B101" s="4" t="s">
        <v>73</v>
      </c>
      <c r="C101" s="2" t="s">
        <v>89</v>
      </c>
      <c r="D101" s="2">
        <v>10</v>
      </c>
      <c r="E101" s="5">
        <v>-1.51258487144616E-2</v>
      </c>
      <c r="F101" s="5">
        <v>1.11512789874772E-2</v>
      </c>
      <c r="G101" s="5">
        <v>0.174964693051117</v>
      </c>
      <c r="H101" s="8">
        <f t="shared" si="3"/>
        <v>0.98498797233258728</v>
      </c>
      <c r="I101" s="8">
        <f t="shared" si="4"/>
        <v>0.9636931390538036</v>
      </c>
      <c r="J101" s="8">
        <f t="shared" si="5"/>
        <v>1.0067533598842968</v>
      </c>
    </row>
    <row r="102" spans="1:10" ht="15.5" x14ac:dyDescent="0.35">
      <c r="A102" s="1" t="s">
        <v>13</v>
      </c>
      <c r="B102" s="4" t="s">
        <v>73</v>
      </c>
      <c r="C102" s="2" t="s">
        <v>90</v>
      </c>
      <c r="D102" s="2">
        <v>10</v>
      </c>
      <c r="E102" s="5">
        <v>-1.4056933132417401E-2</v>
      </c>
      <c r="F102" s="5">
        <v>2.3450152886869299E-2</v>
      </c>
      <c r="G102" s="5">
        <v>0.56546611726446505</v>
      </c>
      <c r="H102" s="8">
        <f t="shared" si="3"/>
        <v>0.98604140423892683</v>
      </c>
      <c r="I102" s="8">
        <f t="shared" si="4"/>
        <v>0.94174642099828165</v>
      </c>
      <c r="J102" s="8">
        <f t="shared" si="5"/>
        <v>1.0324197992096735</v>
      </c>
    </row>
    <row r="103" spans="1:10" ht="15.5" x14ac:dyDescent="0.35">
      <c r="A103" s="1" t="s">
        <v>13</v>
      </c>
      <c r="B103" s="4" t="s">
        <v>73</v>
      </c>
      <c r="C103" s="2" t="s">
        <v>91</v>
      </c>
      <c r="D103" s="2">
        <v>10</v>
      </c>
      <c r="E103" s="5">
        <v>-1.48553939793324E-2</v>
      </c>
      <c r="F103" s="5">
        <v>1.41803358186713E-2</v>
      </c>
      <c r="G103" s="5">
        <v>0.29482052643330597</v>
      </c>
      <c r="H103" s="8">
        <f t="shared" si="3"/>
        <v>0.98525440302084655</v>
      </c>
      <c r="I103" s="8">
        <f t="shared" si="4"/>
        <v>0.95824781762408706</v>
      </c>
      <c r="J103" s="8">
        <f t="shared" si="5"/>
        <v>1.0130221231067522</v>
      </c>
    </row>
    <row r="104" spans="1:10" ht="15.5" x14ac:dyDescent="0.35">
      <c r="A104" s="1" t="s">
        <v>13</v>
      </c>
      <c r="B104" s="4" t="s">
        <v>74</v>
      </c>
      <c r="C104" s="2" t="s">
        <v>89</v>
      </c>
      <c r="D104" s="2">
        <v>10</v>
      </c>
      <c r="E104" s="5">
        <v>3.40213169655686E-3</v>
      </c>
      <c r="F104" s="5">
        <v>1.4609726456960501E-2</v>
      </c>
      <c r="G104" s="5">
        <v>0.81586423105977501</v>
      </c>
      <c r="H104" s="8">
        <f t="shared" si="3"/>
        <v>1.0034079255151787</v>
      </c>
      <c r="I104" s="8">
        <f t="shared" si="4"/>
        <v>0.97508275744157746</v>
      </c>
      <c r="J104" s="8">
        <f t="shared" si="5"/>
        <v>1.0325559110781413</v>
      </c>
    </row>
    <row r="105" spans="1:10" ht="15.5" x14ac:dyDescent="0.35">
      <c r="A105" s="1" t="s">
        <v>13</v>
      </c>
      <c r="B105" s="4" t="s">
        <v>74</v>
      </c>
      <c r="C105" s="2" t="s">
        <v>90</v>
      </c>
      <c r="D105" s="2">
        <v>10</v>
      </c>
      <c r="E105" s="5">
        <v>-1.2764428633582601E-2</v>
      </c>
      <c r="F105" s="5">
        <v>2.5051662720835199E-2</v>
      </c>
      <c r="G105" s="5">
        <v>0.62413931859183003</v>
      </c>
      <c r="H105" s="8">
        <f t="shared" si="3"/>
        <v>0.98731669116945275</v>
      </c>
      <c r="I105" s="8">
        <f t="shared" si="4"/>
        <v>0.94000913322693769</v>
      </c>
      <c r="J105" s="8">
        <f t="shared" si="5"/>
        <v>1.0370050824032375</v>
      </c>
    </row>
    <row r="106" spans="1:10" ht="15.5" x14ac:dyDescent="0.35">
      <c r="A106" s="1" t="s">
        <v>13</v>
      </c>
      <c r="B106" s="4" t="s">
        <v>74</v>
      </c>
      <c r="C106" s="2" t="s">
        <v>91</v>
      </c>
      <c r="D106" s="2">
        <v>10</v>
      </c>
      <c r="E106" s="5">
        <v>-2.7773847568718698E-3</v>
      </c>
      <c r="F106" s="5">
        <v>1.9888756877689401E-2</v>
      </c>
      <c r="G106" s="5">
        <v>0.88893971722929999</v>
      </c>
      <c r="H106" s="8">
        <f t="shared" si="3"/>
        <v>0.99722646860792097</v>
      </c>
      <c r="I106" s="8">
        <f t="shared" si="4"/>
        <v>0.95910056204339966</v>
      </c>
      <c r="J106" s="8">
        <f t="shared" si="5"/>
        <v>1.0368679459153782</v>
      </c>
    </row>
    <row r="107" spans="1:10" ht="15.5" x14ac:dyDescent="0.35">
      <c r="A107" s="1" t="s">
        <v>13</v>
      </c>
      <c r="B107" s="4" t="s">
        <v>75</v>
      </c>
      <c r="C107" s="2" t="s">
        <v>89</v>
      </c>
      <c r="D107" s="2">
        <v>10</v>
      </c>
      <c r="E107" s="5">
        <v>-3.2301744072139602E-3</v>
      </c>
      <c r="F107" s="5">
        <v>1.6632690904211499E-2</v>
      </c>
      <c r="G107" s="5">
        <v>0.84601430078116502</v>
      </c>
      <c r="H107" s="8">
        <f t="shared" si="3"/>
        <v>0.9967750369933821</v>
      </c>
      <c r="I107" s="8">
        <f t="shared" si="4"/>
        <v>0.9648040564423479</v>
      </c>
      <c r="J107" s="8">
        <f t="shared" si="5"/>
        <v>1.0298054488253789</v>
      </c>
    </row>
    <row r="108" spans="1:10" ht="15.5" x14ac:dyDescent="0.35">
      <c r="A108" s="1" t="s">
        <v>13</v>
      </c>
      <c r="B108" s="4" t="s">
        <v>75</v>
      </c>
      <c r="C108" s="2" t="s">
        <v>90</v>
      </c>
      <c r="D108" s="2">
        <v>10</v>
      </c>
      <c r="E108" s="5">
        <v>6.2701550943168705E-2</v>
      </c>
      <c r="F108" s="5">
        <v>3.6988503581578999E-2</v>
      </c>
      <c r="G108" s="5">
        <v>0.128489815388076</v>
      </c>
      <c r="H108" s="8">
        <f t="shared" si="3"/>
        <v>1.0647090304028684</v>
      </c>
      <c r="I108" s="8">
        <f t="shared" si="4"/>
        <v>0.99025190762278936</v>
      </c>
      <c r="J108" s="8">
        <f t="shared" si="5"/>
        <v>1.1447645903987833</v>
      </c>
    </row>
    <row r="109" spans="1:10" ht="15.5" x14ac:dyDescent="0.35">
      <c r="A109" s="1" t="s">
        <v>13</v>
      </c>
      <c r="B109" s="4" t="s">
        <v>75</v>
      </c>
      <c r="C109" s="2" t="s">
        <v>91</v>
      </c>
      <c r="D109" s="2">
        <v>10</v>
      </c>
      <c r="E109" s="5">
        <v>1.5952713729180199E-2</v>
      </c>
      <c r="F109" s="5">
        <v>2.1717573344737701E-2</v>
      </c>
      <c r="G109" s="5">
        <v>0.46261162847007298</v>
      </c>
      <c r="H109" s="8">
        <f t="shared" si="3"/>
        <v>1.0160806376058986</v>
      </c>
      <c r="I109" s="8">
        <f t="shared" si="4"/>
        <v>0.97373729436958634</v>
      </c>
      <c r="J109" s="8">
        <f t="shared" si="5"/>
        <v>1.0602652975164262</v>
      </c>
    </row>
    <row r="110" spans="1:10" ht="15.5" x14ac:dyDescent="0.35">
      <c r="A110" s="1" t="s">
        <v>13</v>
      </c>
      <c r="B110" s="4" t="s">
        <v>76</v>
      </c>
      <c r="C110" s="2" t="s">
        <v>89</v>
      </c>
      <c r="D110" s="2">
        <v>10</v>
      </c>
      <c r="E110" s="5">
        <v>2.5453386080713199E-4</v>
      </c>
      <c r="F110" s="5">
        <v>1.26451391692366E-2</v>
      </c>
      <c r="G110" s="5">
        <v>0.983940475355088</v>
      </c>
      <c r="H110" s="8">
        <f t="shared" si="3"/>
        <v>1.0002545662572988</v>
      </c>
      <c r="I110" s="8">
        <f t="shared" si="4"/>
        <v>0.97576847503566377</v>
      </c>
      <c r="J110" s="8">
        <f t="shared" si="5"/>
        <v>1.0253551153945706</v>
      </c>
    </row>
    <row r="111" spans="1:10" ht="15.5" x14ac:dyDescent="0.35">
      <c r="A111" s="1" t="s">
        <v>13</v>
      </c>
      <c r="B111" s="4" t="s">
        <v>76</v>
      </c>
      <c r="C111" s="2" t="s">
        <v>90</v>
      </c>
      <c r="D111" s="2">
        <v>10</v>
      </c>
      <c r="E111" s="5">
        <v>1.72589035326179E-2</v>
      </c>
      <c r="F111" s="5">
        <v>2.5406797225989399E-2</v>
      </c>
      <c r="G111" s="5">
        <v>0.51611485996272299</v>
      </c>
      <c r="H111" s="8">
        <f t="shared" si="3"/>
        <v>1.0174086989354727</v>
      </c>
      <c r="I111" s="8">
        <f t="shared" si="4"/>
        <v>0.96798526006185626</v>
      </c>
      <c r="J111" s="8">
        <f t="shared" si="5"/>
        <v>1.0693556021745878</v>
      </c>
    </row>
    <row r="112" spans="1:10" ht="15.5" x14ac:dyDescent="0.35">
      <c r="A112" s="1" t="s">
        <v>13</v>
      </c>
      <c r="B112" s="4" t="s">
        <v>76</v>
      </c>
      <c r="C112" s="2" t="s">
        <v>91</v>
      </c>
      <c r="D112" s="2">
        <v>10</v>
      </c>
      <c r="E112" s="5">
        <v>4.0965955322935102E-3</v>
      </c>
      <c r="F112" s="5">
        <v>1.55241875352149E-2</v>
      </c>
      <c r="G112" s="5">
        <v>0.79186876742448797</v>
      </c>
      <c r="H112" s="8">
        <f t="shared" si="3"/>
        <v>1.0041049980497583</v>
      </c>
      <c r="I112" s="8">
        <f t="shared" si="4"/>
        <v>0.97401282114138366</v>
      </c>
      <c r="J112" s="8">
        <f t="shared" si="5"/>
        <v>1.0351268743331614</v>
      </c>
    </row>
    <row r="113" spans="1:10" ht="15.5" x14ac:dyDescent="0.35">
      <c r="A113" s="1" t="s">
        <v>13</v>
      </c>
      <c r="B113" s="4" t="s">
        <v>77</v>
      </c>
      <c r="C113" s="2" t="s">
        <v>89</v>
      </c>
      <c r="D113" s="2">
        <v>10</v>
      </c>
      <c r="E113" s="5">
        <v>-1.4863915884719E-2</v>
      </c>
      <c r="F113" s="5">
        <v>1.5214103866350699E-2</v>
      </c>
      <c r="G113" s="5">
        <v>0.32857772980167999</v>
      </c>
      <c r="H113" s="8">
        <f t="shared" si="3"/>
        <v>0.98524600681181818</v>
      </c>
      <c r="I113" s="8">
        <f t="shared" si="4"/>
        <v>0.95630004605911356</v>
      </c>
      <c r="J113" s="8">
        <f t="shared" si="5"/>
        <v>1.0150681242136308</v>
      </c>
    </row>
    <row r="114" spans="1:10" ht="15.5" x14ac:dyDescent="0.35">
      <c r="A114" s="1" t="s">
        <v>13</v>
      </c>
      <c r="B114" s="4" t="s">
        <v>77</v>
      </c>
      <c r="C114" s="2" t="s">
        <v>90</v>
      </c>
      <c r="D114" s="2">
        <v>10</v>
      </c>
      <c r="E114" s="5">
        <v>-2.0519943696278901E-2</v>
      </c>
      <c r="F114" s="5">
        <v>2.7022072011458401E-2</v>
      </c>
      <c r="G114" s="5">
        <v>0.46940929766893003</v>
      </c>
      <c r="H114" s="8">
        <f t="shared" si="3"/>
        <v>0.9796891576566723</v>
      </c>
      <c r="I114" s="8">
        <f t="shared" si="4"/>
        <v>0.92915175091396773</v>
      </c>
      <c r="J114" s="8">
        <f t="shared" si="5"/>
        <v>1.0329753398042183</v>
      </c>
    </row>
    <row r="115" spans="1:10" ht="15.5" x14ac:dyDescent="0.35">
      <c r="A115" s="1" t="s">
        <v>13</v>
      </c>
      <c r="B115" s="4" t="s">
        <v>77</v>
      </c>
      <c r="C115" s="2" t="s">
        <v>91</v>
      </c>
      <c r="D115" s="2">
        <v>10</v>
      </c>
      <c r="E115" s="5">
        <v>-2.1272550129040502E-2</v>
      </c>
      <c r="F115" s="5">
        <v>2.0904278280568601E-2</v>
      </c>
      <c r="G115" s="5">
        <v>0.30885997841051099</v>
      </c>
      <c r="H115" s="8">
        <f t="shared" si="3"/>
        <v>0.9789521146809449</v>
      </c>
      <c r="I115" s="8">
        <f t="shared" si="4"/>
        <v>0.93965270424195702</v>
      </c>
      <c r="J115" s="8">
        <f t="shared" si="5"/>
        <v>1.0198951575533626</v>
      </c>
    </row>
    <row r="116" spans="1:10" ht="15.5" x14ac:dyDescent="0.35">
      <c r="A116" s="1" t="s">
        <v>13</v>
      </c>
      <c r="B116" s="4" t="s">
        <v>78</v>
      </c>
      <c r="C116" s="2" t="s">
        <v>89</v>
      </c>
      <c r="D116" s="2">
        <v>10</v>
      </c>
      <c r="E116" s="5">
        <v>-4.5782834594655201E-3</v>
      </c>
      <c r="F116" s="5">
        <v>1.15642889235075E-2</v>
      </c>
      <c r="G116" s="5">
        <v>0.69217998288543703</v>
      </c>
      <c r="H116" s="8">
        <f t="shared" si="3"/>
        <v>0.99543218090455288</v>
      </c>
      <c r="I116" s="8">
        <f t="shared" si="4"/>
        <v>0.97312348839194163</v>
      </c>
      <c r="J116" s="8">
        <f t="shared" si="5"/>
        <v>1.018252296445751</v>
      </c>
    </row>
    <row r="117" spans="1:10" ht="15.5" x14ac:dyDescent="0.35">
      <c r="A117" s="1" t="s">
        <v>13</v>
      </c>
      <c r="B117" s="4" t="s">
        <v>78</v>
      </c>
      <c r="C117" s="2" t="s">
        <v>90</v>
      </c>
      <c r="D117" s="2">
        <v>10</v>
      </c>
      <c r="E117" s="5">
        <v>-1.09226459840455E-2</v>
      </c>
      <c r="F117" s="5">
        <v>2.3981942233422801E-2</v>
      </c>
      <c r="G117" s="5">
        <v>0.66089054658215796</v>
      </c>
      <c r="H117" s="8">
        <f t="shared" si="3"/>
        <v>0.98913678951912154</v>
      </c>
      <c r="I117" s="8">
        <f t="shared" si="4"/>
        <v>0.9437185978615682</v>
      </c>
      <c r="J117" s="8">
        <f t="shared" si="5"/>
        <v>1.0367408151086506</v>
      </c>
    </row>
    <row r="118" spans="1:10" ht="15.5" x14ac:dyDescent="0.35">
      <c r="A118" s="1" t="s">
        <v>13</v>
      </c>
      <c r="B118" s="4" t="s">
        <v>78</v>
      </c>
      <c r="C118" s="2" t="s">
        <v>91</v>
      </c>
      <c r="D118" s="2">
        <v>10</v>
      </c>
      <c r="E118" s="5">
        <v>2.8945438704294701E-3</v>
      </c>
      <c r="F118" s="5">
        <v>1.57989734051267E-2</v>
      </c>
      <c r="G118" s="5">
        <v>0.854632555380471</v>
      </c>
      <c r="H118" s="8">
        <f t="shared" si="3"/>
        <v>1.0028987371073985</v>
      </c>
      <c r="I118" s="8">
        <f t="shared" si="4"/>
        <v>0.97231889796484561</v>
      </c>
      <c r="J118" s="8">
        <f t="shared" si="5"/>
        <v>1.0344403250794163</v>
      </c>
    </row>
    <row r="119" spans="1:10" ht="15.5" x14ac:dyDescent="0.35">
      <c r="A119" s="1" t="s">
        <v>13</v>
      </c>
      <c r="B119" s="4" t="s">
        <v>79</v>
      </c>
      <c r="C119" s="2" t="s">
        <v>89</v>
      </c>
      <c r="D119" s="2">
        <v>10</v>
      </c>
      <c r="E119" s="5">
        <v>-1.5510724539559E-2</v>
      </c>
      <c r="F119" s="5">
        <v>1.03925073140885E-2</v>
      </c>
      <c r="G119" s="5">
        <v>0.135570452056019</v>
      </c>
      <c r="H119" s="8">
        <f t="shared" si="3"/>
        <v>0.98460894721750547</v>
      </c>
      <c r="I119" s="8">
        <f t="shared" si="4"/>
        <v>0.96475601975897152</v>
      </c>
      <c r="J119" s="8">
        <f t="shared" si="5"/>
        <v>1.0048704118819252</v>
      </c>
    </row>
    <row r="120" spans="1:10" ht="15.5" x14ac:dyDescent="0.35">
      <c r="A120" s="1" t="s">
        <v>13</v>
      </c>
      <c r="B120" s="4" t="s">
        <v>79</v>
      </c>
      <c r="C120" s="2" t="s">
        <v>90</v>
      </c>
      <c r="D120" s="2">
        <v>10</v>
      </c>
      <c r="E120" s="5">
        <v>-2.8790231932307002E-3</v>
      </c>
      <c r="F120" s="5">
        <v>2.0331480602629001E-2</v>
      </c>
      <c r="G120" s="5">
        <v>0.89089363634011998</v>
      </c>
      <c r="H120" s="8">
        <f t="shared" si="3"/>
        <v>0.99712511721964148</v>
      </c>
      <c r="I120" s="8">
        <f t="shared" si="4"/>
        <v>0.95817128256187889</v>
      </c>
      <c r="J120" s="8">
        <f t="shared" si="5"/>
        <v>1.0376625948670868</v>
      </c>
    </row>
    <row r="121" spans="1:10" ht="15.5" x14ac:dyDescent="0.35">
      <c r="A121" s="1" t="s">
        <v>13</v>
      </c>
      <c r="B121" s="4" t="s">
        <v>79</v>
      </c>
      <c r="C121" s="2" t="s">
        <v>91</v>
      </c>
      <c r="D121" s="2">
        <v>10</v>
      </c>
      <c r="E121" s="5">
        <v>-1.4716106438726499E-2</v>
      </c>
      <c r="F121" s="5">
        <v>1.3661948652203E-2</v>
      </c>
      <c r="G121" s="5">
        <v>0.28140873204886002</v>
      </c>
      <c r="H121" s="8">
        <f t="shared" si="3"/>
        <v>0.98539164624142783</v>
      </c>
      <c r="I121" s="8">
        <f t="shared" si="4"/>
        <v>0.95935554638388043</v>
      </c>
      <c r="J121" s="8">
        <f t="shared" si="5"/>
        <v>1.0121343438753132</v>
      </c>
    </row>
    <row r="122" spans="1:10" ht="15.5" x14ac:dyDescent="0.35">
      <c r="A122" s="1" t="s">
        <v>13</v>
      </c>
      <c r="B122" s="4" t="s">
        <v>80</v>
      </c>
      <c r="C122" s="2" t="s">
        <v>89</v>
      </c>
      <c r="D122" s="2">
        <v>10</v>
      </c>
      <c r="E122" s="5">
        <v>-1.62774862669747E-3</v>
      </c>
      <c r="F122" s="5">
        <v>1.1199771696205899E-2</v>
      </c>
      <c r="G122" s="5">
        <v>0.88444428088105997</v>
      </c>
      <c r="H122" s="8">
        <f t="shared" si="3"/>
        <v>0.99837357543758631</v>
      </c>
      <c r="I122" s="8">
        <f t="shared" si="4"/>
        <v>0.97669651843935545</v>
      </c>
      <c r="J122" s="8">
        <f t="shared" si="5"/>
        <v>1.0205317386865649</v>
      </c>
    </row>
    <row r="123" spans="1:10" ht="15.5" x14ac:dyDescent="0.35">
      <c r="A123" s="1" t="s">
        <v>13</v>
      </c>
      <c r="B123" s="4" t="s">
        <v>80</v>
      </c>
      <c r="C123" s="2" t="s">
        <v>90</v>
      </c>
      <c r="D123" s="2">
        <v>10</v>
      </c>
      <c r="E123" s="5">
        <v>2.2672232489062701E-2</v>
      </c>
      <c r="F123" s="5">
        <v>2.33029224282029E-2</v>
      </c>
      <c r="G123" s="5">
        <v>0.35908087251197301</v>
      </c>
      <c r="H123" s="8">
        <f t="shared" si="3"/>
        <v>1.0229312009800706</v>
      </c>
      <c r="I123" s="8">
        <f t="shared" si="4"/>
        <v>0.97726102230743317</v>
      </c>
      <c r="J123" s="8">
        <f t="shared" si="5"/>
        <v>1.0707356766034508</v>
      </c>
    </row>
    <row r="124" spans="1:10" ht="15.5" x14ac:dyDescent="0.35">
      <c r="A124" s="1" t="s">
        <v>13</v>
      </c>
      <c r="B124" s="6" t="s">
        <v>80</v>
      </c>
      <c r="C124" s="2" t="s">
        <v>91</v>
      </c>
      <c r="D124" s="2">
        <v>10</v>
      </c>
      <c r="E124" s="5">
        <v>2.5048040474448799E-3</v>
      </c>
      <c r="F124" s="5">
        <v>1.51252596884174E-2</v>
      </c>
      <c r="G124" s="5">
        <v>0.86846857101546104</v>
      </c>
      <c r="H124" s="8">
        <f t="shared" si="3"/>
        <v>1.002507943689952</v>
      </c>
      <c r="I124" s="8">
        <f t="shared" si="4"/>
        <v>0.9732242944222389</v>
      </c>
      <c r="J124" s="8">
        <f t="shared" si="5"/>
        <v>1.0326727178117705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3"/>
  <sheetViews>
    <sheetView workbookViewId="0">
      <selection sqref="A1:A83"/>
    </sheetView>
  </sheetViews>
  <sheetFormatPr defaultColWidth="9" defaultRowHeight="14" x14ac:dyDescent="0.25"/>
  <cols>
    <col min="1" max="1" width="9" style="3"/>
    <col min="4" max="4" width="12.81640625"/>
    <col min="6" max="6" width="12.81640625"/>
  </cols>
  <sheetData>
    <row r="1" spans="1:6" x14ac:dyDescent="0.25">
      <c r="A1" s="1" t="s">
        <v>0</v>
      </c>
      <c r="B1" s="1" t="s">
        <v>1</v>
      </c>
      <c r="C1" s="2" t="s">
        <v>81</v>
      </c>
      <c r="D1" s="2" t="s">
        <v>92</v>
      </c>
      <c r="E1" s="2" t="s">
        <v>93</v>
      </c>
      <c r="F1" s="2" t="s">
        <v>94</v>
      </c>
    </row>
    <row r="2" spans="1:6" ht="15.5" x14ac:dyDescent="0.35">
      <c r="A2" s="1" t="s">
        <v>13</v>
      </c>
      <c r="B2" s="4" t="s">
        <v>14</v>
      </c>
      <c r="C2" s="2" t="s">
        <v>90</v>
      </c>
      <c r="D2" s="5">
        <v>20.386200283086001</v>
      </c>
      <c r="E2" s="2">
        <v>8</v>
      </c>
      <c r="F2" s="5">
        <v>8.9696194322207903E-3</v>
      </c>
    </row>
    <row r="3" spans="1:6" ht="15.5" x14ac:dyDescent="0.35">
      <c r="A3" s="1" t="s">
        <v>13</v>
      </c>
      <c r="B3" s="4" t="s">
        <v>14</v>
      </c>
      <c r="C3" s="2" t="s">
        <v>89</v>
      </c>
      <c r="D3" s="5">
        <v>20.391206735461299</v>
      </c>
      <c r="E3" s="2">
        <v>9</v>
      </c>
      <c r="F3" s="5">
        <v>1.5645787189678202E-2</v>
      </c>
    </row>
    <row r="4" spans="1:6" ht="15.5" x14ac:dyDescent="0.35">
      <c r="A4" s="1" t="s">
        <v>13</v>
      </c>
      <c r="B4" s="4" t="s">
        <v>30</v>
      </c>
      <c r="C4" s="2" t="s">
        <v>90</v>
      </c>
      <c r="D4" s="5">
        <v>8.5273426886398198</v>
      </c>
      <c r="E4" s="2">
        <v>8</v>
      </c>
      <c r="F4" s="5">
        <v>0.383721557948904</v>
      </c>
    </row>
    <row r="5" spans="1:6" ht="15.5" x14ac:dyDescent="0.35">
      <c r="A5" s="1" t="s">
        <v>13</v>
      </c>
      <c r="B5" s="4" t="s">
        <v>30</v>
      </c>
      <c r="C5" s="2" t="s">
        <v>89</v>
      </c>
      <c r="D5" s="5">
        <v>9.1339535584596003</v>
      </c>
      <c r="E5" s="2">
        <v>9</v>
      </c>
      <c r="F5" s="5">
        <v>0.42500219342183299</v>
      </c>
    </row>
    <row r="6" spans="1:6" ht="15.5" x14ac:dyDescent="0.35">
      <c r="A6" s="1" t="s">
        <v>13</v>
      </c>
      <c r="B6" s="4" t="s">
        <v>31</v>
      </c>
      <c r="C6" s="2" t="s">
        <v>90</v>
      </c>
      <c r="D6" s="5">
        <v>5.6685938098706599</v>
      </c>
      <c r="E6" s="2">
        <v>7</v>
      </c>
      <c r="F6" s="5">
        <v>0.57893376988976997</v>
      </c>
    </row>
    <row r="7" spans="1:6" ht="15.5" x14ac:dyDescent="0.35">
      <c r="A7" s="1" t="s">
        <v>13</v>
      </c>
      <c r="B7" s="4" t="s">
        <v>31</v>
      </c>
      <c r="C7" s="2" t="s">
        <v>89</v>
      </c>
      <c r="D7" s="5">
        <v>6.5458025729224198</v>
      </c>
      <c r="E7" s="2">
        <v>8</v>
      </c>
      <c r="F7" s="5">
        <v>0.58633179804761304</v>
      </c>
    </row>
    <row r="8" spans="1:6" ht="15.5" x14ac:dyDescent="0.35">
      <c r="A8" s="1" t="s">
        <v>13</v>
      </c>
      <c r="B8" s="4" t="s">
        <v>33</v>
      </c>
      <c r="C8" s="2" t="s">
        <v>90</v>
      </c>
      <c r="D8" s="5">
        <v>3.83641368093115</v>
      </c>
      <c r="E8" s="2">
        <v>7</v>
      </c>
      <c r="F8" s="5">
        <v>0.79841486968455999</v>
      </c>
    </row>
    <row r="9" spans="1:6" ht="15.5" x14ac:dyDescent="0.35">
      <c r="A9" s="1" t="s">
        <v>13</v>
      </c>
      <c r="B9" s="4" t="s">
        <v>33</v>
      </c>
      <c r="C9" s="2" t="s">
        <v>89</v>
      </c>
      <c r="D9" s="5">
        <v>5.7805455959393601</v>
      </c>
      <c r="E9" s="2">
        <v>8</v>
      </c>
      <c r="F9" s="5">
        <v>0.67179862860229</v>
      </c>
    </row>
    <row r="10" spans="1:6" ht="15.5" x14ac:dyDescent="0.35">
      <c r="A10" s="1" t="s">
        <v>13</v>
      </c>
      <c r="B10" s="4" t="s">
        <v>34</v>
      </c>
      <c r="C10" s="2" t="s">
        <v>90</v>
      </c>
      <c r="D10" s="5">
        <v>6.5481983512899102</v>
      </c>
      <c r="E10" s="2">
        <v>8</v>
      </c>
      <c r="F10" s="5">
        <v>0.58606655779863404</v>
      </c>
    </row>
    <row r="11" spans="1:6" ht="15.5" x14ac:dyDescent="0.35">
      <c r="A11" s="1" t="s">
        <v>13</v>
      </c>
      <c r="B11" s="4" t="s">
        <v>34</v>
      </c>
      <c r="C11" s="2" t="s">
        <v>89</v>
      </c>
      <c r="D11" s="5">
        <v>7.5447068766803103</v>
      </c>
      <c r="E11" s="2">
        <v>9</v>
      </c>
      <c r="F11" s="5">
        <v>0.58059694584960297</v>
      </c>
    </row>
    <row r="12" spans="1:6" ht="15.5" x14ac:dyDescent="0.35">
      <c r="A12" s="1" t="s">
        <v>13</v>
      </c>
      <c r="B12" s="4" t="s">
        <v>35</v>
      </c>
      <c r="C12" s="2" t="s">
        <v>90</v>
      </c>
      <c r="D12" s="5">
        <v>0.65994079420957996</v>
      </c>
      <c r="E12" s="2">
        <v>3</v>
      </c>
      <c r="F12" s="5">
        <v>0.88258332423073504</v>
      </c>
    </row>
    <row r="13" spans="1:6" ht="15.5" x14ac:dyDescent="0.35">
      <c r="A13" s="1" t="s">
        <v>13</v>
      </c>
      <c r="B13" s="4" t="s">
        <v>35</v>
      </c>
      <c r="C13" s="2" t="s">
        <v>89</v>
      </c>
      <c r="D13" s="5">
        <v>2.5622170445473702</v>
      </c>
      <c r="E13" s="2">
        <v>4</v>
      </c>
      <c r="F13" s="5">
        <v>0.63353058341905699</v>
      </c>
    </row>
    <row r="14" spans="1:6" ht="15.5" x14ac:dyDescent="0.35">
      <c r="A14" s="1" t="s">
        <v>13</v>
      </c>
      <c r="B14" s="4" t="s">
        <v>36</v>
      </c>
      <c r="C14" s="2" t="s">
        <v>90</v>
      </c>
      <c r="D14" s="5">
        <v>1.68100770428091</v>
      </c>
      <c r="E14" s="2">
        <v>8</v>
      </c>
      <c r="F14" s="5">
        <v>0.98927942687494597</v>
      </c>
    </row>
    <row r="15" spans="1:6" ht="15.5" x14ac:dyDescent="0.35">
      <c r="A15" s="1" t="s">
        <v>13</v>
      </c>
      <c r="B15" s="4" t="s">
        <v>36</v>
      </c>
      <c r="C15" s="2" t="s">
        <v>89</v>
      </c>
      <c r="D15" s="5">
        <v>1.7069824931080699</v>
      </c>
      <c r="E15" s="2">
        <v>9</v>
      </c>
      <c r="F15" s="5">
        <v>0.99530034471603201</v>
      </c>
    </row>
    <row r="16" spans="1:6" ht="15.5" x14ac:dyDescent="0.35">
      <c r="A16" s="1" t="s">
        <v>13</v>
      </c>
      <c r="B16" s="4" t="s">
        <v>37</v>
      </c>
      <c r="C16" s="2" t="s">
        <v>90</v>
      </c>
      <c r="D16" s="5">
        <v>5.3001822315556799</v>
      </c>
      <c r="E16" s="2">
        <v>8</v>
      </c>
      <c r="F16" s="5">
        <v>0.72506312982570498</v>
      </c>
    </row>
    <row r="17" spans="1:6" ht="15.5" x14ac:dyDescent="0.35">
      <c r="A17" s="1" t="s">
        <v>13</v>
      </c>
      <c r="B17" s="4" t="s">
        <v>37</v>
      </c>
      <c r="C17" s="2" t="s">
        <v>89</v>
      </c>
      <c r="D17" s="5">
        <v>5.6554099436323204</v>
      </c>
      <c r="E17" s="2">
        <v>9</v>
      </c>
      <c r="F17" s="5">
        <v>0.77384918011197001</v>
      </c>
    </row>
    <row r="18" spans="1:6" ht="15.5" x14ac:dyDescent="0.35">
      <c r="A18" s="1" t="s">
        <v>13</v>
      </c>
      <c r="B18" s="4" t="s">
        <v>38</v>
      </c>
      <c r="C18" s="2" t="s">
        <v>90</v>
      </c>
      <c r="D18" s="5">
        <v>6.2427986373187103</v>
      </c>
      <c r="E18" s="2">
        <v>8</v>
      </c>
      <c r="F18" s="5">
        <v>0.62005517960214196</v>
      </c>
    </row>
    <row r="19" spans="1:6" ht="15.5" x14ac:dyDescent="0.35">
      <c r="A19" s="1" t="s">
        <v>13</v>
      </c>
      <c r="B19" s="4" t="s">
        <v>38</v>
      </c>
      <c r="C19" s="2" t="s">
        <v>89</v>
      </c>
      <c r="D19" s="5">
        <v>6.5457359351527904</v>
      </c>
      <c r="E19" s="2">
        <v>9</v>
      </c>
      <c r="F19" s="5">
        <v>0.68429743902462503</v>
      </c>
    </row>
    <row r="20" spans="1:6" ht="15.5" x14ac:dyDescent="0.35">
      <c r="A20" s="1" t="s">
        <v>13</v>
      </c>
      <c r="B20" s="4" t="s">
        <v>39</v>
      </c>
      <c r="C20" s="2" t="s">
        <v>90</v>
      </c>
      <c r="D20" s="5">
        <v>10.6875812201028</v>
      </c>
      <c r="E20" s="2">
        <v>8</v>
      </c>
      <c r="F20" s="5">
        <v>0.22003724550642201</v>
      </c>
    </row>
    <row r="21" spans="1:6" ht="15.5" x14ac:dyDescent="0.35">
      <c r="A21" s="1" t="s">
        <v>13</v>
      </c>
      <c r="B21" s="4" t="s">
        <v>39</v>
      </c>
      <c r="C21" s="2" t="s">
        <v>89</v>
      </c>
      <c r="D21" s="5">
        <v>12.2885584498773</v>
      </c>
      <c r="E21" s="2">
        <v>9</v>
      </c>
      <c r="F21" s="5">
        <v>0.19752626129151099</v>
      </c>
    </row>
    <row r="22" spans="1:6" ht="15.5" x14ac:dyDescent="0.35">
      <c r="A22" s="1" t="s">
        <v>13</v>
      </c>
      <c r="B22" s="4" t="s">
        <v>40</v>
      </c>
      <c r="C22" s="2" t="s">
        <v>90</v>
      </c>
      <c r="D22" s="5">
        <v>15.026842135237899</v>
      </c>
      <c r="E22" s="2">
        <v>8</v>
      </c>
      <c r="F22" s="5">
        <v>5.8625628011114497E-2</v>
      </c>
    </row>
    <row r="23" spans="1:6" ht="15.5" x14ac:dyDescent="0.35">
      <c r="A23" s="1" t="s">
        <v>13</v>
      </c>
      <c r="B23" s="4" t="s">
        <v>40</v>
      </c>
      <c r="C23" s="2" t="s">
        <v>89</v>
      </c>
      <c r="D23" s="5">
        <v>17.117307551421899</v>
      </c>
      <c r="E23" s="2">
        <v>9</v>
      </c>
      <c r="F23" s="5">
        <v>4.6910330913138197E-2</v>
      </c>
    </row>
    <row r="24" spans="1:6" ht="15.5" x14ac:dyDescent="0.35">
      <c r="A24" s="1" t="s">
        <v>13</v>
      </c>
      <c r="B24" s="4" t="s">
        <v>41</v>
      </c>
      <c r="C24" s="2" t="s">
        <v>90</v>
      </c>
      <c r="D24" s="5">
        <v>6.6400855287027403</v>
      </c>
      <c r="E24" s="2">
        <v>8</v>
      </c>
      <c r="F24" s="5">
        <v>0.57591462833301299</v>
      </c>
    </row>
    <row r="25" spans="1:6" ht="15.5" x14ac:dyDescent="0.35">
      <c r="A25" s="1" t="s">
        <v>13</v>
      </c>
      <c r="B25" s="4" t="s">
        <v>41</v>
      </c>
      <c r="C25" s="2" t="s">
        <v>89</v>
      </c>
      <c r="D25" s="5">
        <v>11.3656699119603</v>
      </c>
      <c r="E25" s="2">
        <v>9</v>
      </c>
      <c r="F25" s="5">
        <v>0.251474282874393</v>
      </c>
    </row>
    <row r="26" spans="1:6" ht="15.5" x14ac:dyDescent="0.35">
      <c r="A26" s="1" t="s">
        <v>13</v>
      </c>
      <c r="B26" s="4" t="s">
        <v>52</v>
      </c>
      <c r="C26" s="2" t="s">
        <v>90</v>
      </c>
      <c r="D26" s="5">
        <v>9.8400762441754193</v>
      </c>
      <c r="E26" s="2">
        <v>8</v>
      </c>
      <c r="F26" s="5">
        <v>0.27643043026712</v>
      </c>
    </row>
    <row r="27" spans="1:6" ht="15.5" x14ac:dyDescent="0.35">
      <c r="A27" s="1" t="s">
        <v>13</v>
      </c>
      <c r="B27" s="4" t="s">
        <v>52</v>
      </c>
      <c r="C27" s="2" t="s">
        <v>89</v>
      </c>
      <c r="D27" s="5">
        <v>11.020708185789299</v>
      </c>
      <c r="E27" s="2">
        <v>9</v>
      </c>
      <c r="F27" s="5">
        <v>0.27429216680853602</v>
      </c>
    </row>
    <row r="28" spans="1:6" ht="15.5" x14ac:dyDescent="0.35">
      <c r="A28" s="1" t="s">
        <v>13</v>
      </c>
      <c r="B28" s="4" t="s">
        <v>53</v>
      </c>
      <c r="C28" s="2" t="s">
        <v>90</v>
      </c>
      <c r="D28" s="5">
        <v>8.5647331150886608</v>
      </c>
      <c r="E28" s="2">
        <v>8</v>
      </c>
      <c r="F28" s="5">
        <v>0.380332846422335</v>
      </c>
    </row>
    <row r="29" spans="1:6" ht="15.5" x14ac:dyDescent="0.35">
      <c r="A29" s="1" t="s">
        <v>13</v>
      </c>
      <c r="B29" s="4" t="s">
        <v>53</v>
      </c>
      <c r="C29" s="2" t="s">
        <v>89</v>
      </c>
      <c r="D29" s="5">
        <v>8.6285177921372096</v>
      </c>
      <c r="E29" s="2">
        <v>9</v>
      </c>
      <c r="F29" s="5">
        <v>0.47224703831138798</v>
      </c>
    </row>
    <row r="30" spans="1:6" ht="15.5" x14ac:dyDescent="0.35">
      <c r="A30" s="1" t="s">
        <v>13</v>
      </c>
      <c r="B30" s="4" t="s">
        <v>54</v>
      </c>
      <c r="C30" s="2" t="s">
        <v>90</v>
      </c>
      <c r="D30" s="5">
        <v>4.4505339354888704</v>
      </c>
      <c r="E30" s="2">
        <v>8</v>
      </c>
      <c r="F30" s="5">
        <v>0.81436139161848797</v>
      </c>
    </row>
    <row r="31" spans="1:6" ht="15.5" x14ac:dyDescent="0.35">
      <c r="A31" s="1" t="s">
        <v>13</v>
      </c>
      <c r="B31" s="4" t="s">
        <v>54</v>
      </c>
      <c r="C31" s="2" t="s">
        <v>89</v>
      </c>
      <c r="D31" s="5">
        <v>4.5009570570289998</v>
      </c>
      <c r="E31" s="2">
        <v>9</v>
      </c>
      <c r="F31" s="5">
        <v>0.87546492882872495</v>
      </c>
    </row>
    <row r="32" spans="1:6" ht="15.5" x14ac:dyDescent="0.35">
      <c r="A32" s="1" t="s">
        <v>13</v>
      </c>
      <c r="B32" s="4" t="s">
        <v>55</v>
      </c>
      <c r="C32" s="2" t="s">
        <v>90</v>
      </c>
      <c r="D32" s="5">
        <v>8.7895334533974196</v>
      </c>
      <c r="E32" s="2">
        <v>8</v>
      </c>
      <c r="F32" s="5">
        <v>0.36036072027284599</v>
      </c>
    </row>
    <row r="33" spans="1:6" ht="15.5" x14ac:dyDescent="0.35">
      <c r="A33" s="1" t="s">
        <v>13</v>
      </c>
      <c r="B33" s="4" t="s">
        <v>55</v>
      </c>
      <c r="C33" s="2" t="s">
        <v>89</v>
      </c>
      <c r="D33" s="5">
        <v>8.9396109112143503</v>
      </c>
      <c r="E33" s="2">
        <v>9</v>
      </c>
      <c r="F33" s="5">
        <v>0.442867245909495</v>
      </c>
    </row>
    <row r="34" spans="1:6" ht="15.5" x14ac:dyDescent="0.35">
      <c r="A34" s="1" t="s">
        <v>13</v>
      </c>
      <c r="B34" s="4" t="s">
        <v>56</v>
      </c>
      <c r="C34" s="2" t="s">
        <v>90</v>
      </c>
      <c r="D34" s="5">
        <v>14.357691394882901</v>
      </c>
      <c r="E34" s="2">
        <v>8</v>
      </c>
      <c r="F34" s="5">
        <v>7.2905682571838396E-2</v>
      </c>
    </row>
    <row r="35" spans="1:6" ht="15.5" x14ac:dyDescent="0.35">
      <c r="A35" s="1" t="s">
        <v>13</v>
      </c>
      <c r="B35" s="4" t="s">
        <v>56</v>
      </c>
      <c r="C35" s="2" t="s">
        <v>89</v>
      </c>
      <c r="D35" s="5">
        <v>14.3598778241477</v>
      </c>
      <c r="E35" s="2">
        <v>9</v>
      </c>
      <c r="F35" s="5">
        <v>0.110087215591465</v>
      </c>
    </row>
    <row r="36" spans="1:6" ht="15.5" x14ac:dyDescent="0.35">
      <c r="A36" s="1" t="s">
        <v>13</v>
      </c>
      <c r="B36" s="4" t="s">
        <v>57</v>
      </c>
      <c r="C36" s="2" t="s">
        <v>90</v>
      </c>
      <c r="D36" s="5">
        <v>1.7413463731602901</v>
      </c>
      <c r="E36" s="2">
        <v>7</v>
      </c>
      <c r="F36" s="5">
        <v>0.97276157582842704</v>
      </c>
    </row>
    <row r="37" spans="1:6" ht="15.5" x14ac:dyDescent="0.35">
      <c r="A37" s="1" t="s">
        <v>13</v>
      </c>
      <c r="B37" s="4" t="s">
        <v>57</v>
      </c>
      <c r="C37" s="2" t="s">
        <v>89</v>
      </c>
      <c r="D37" s="5">
        <v>1.9739137983067201</v>
      </c>
      <c r="E37" s="2">
        <v>8</v>
      </c>
      <c r="F37" s="5">
        <v>0.981801150109335</v>
      </c>
    </row>
    <row r="38" spans="1:6" ht="15.5" x14ac:dyDescent="0.35">
      <c r="A38" s="1" t="s">
        <v>13</v>
      </c>
      <c r="B38" s="4" t="s">
        <v>58</v>
      </c>
      <c r="C38" s="2" t="s">
        <v>90</v>
      </c>
      <c r="D38" s="5">
        <v>1.7413463731602901</v>
      </c>
      <c r="E38" s="2">
        <v>7</v>
      </c>
      <c r="F38" s="5">
        <v>0.97276157582842704</v>
      </c>
    </row>
    <row r="39" spans="1:6" ht="15.5" x14ac:dyDescent="0.35">
      <c r="A39" s="1" t="s">
        <v>13</v>
      </c>
      <c r="B39" s="4" t="s">
        <v>58</v>
      </c>
      <c r="C39" s="2" t="s">
        <v>89</v>
      </c>
      <c r="D39" s="5">
        <v>1.9739137983067201</v>
      </c>
      <c r="E39" s="2">
        <v>8</v>
      </c>
      <c r="F39" s="5">
        <v>0.981801150109335</v>
      </c>
    </row>
    <row r="40" spans="1:6" ht="15.5" x14ac:dyDescent="0.35">
      <c r="A40" s="1" t="s">
        <v>13</v>
      </c>
      <c r="B40" s="4" t="s">
        <v>59</v>
      </c>
      <c r="C40" s="2" t="s">
        <v>90</v>
      </c>
      <c r="D40" s="5">
        <v>3.21107270812408</v>
      </c>
      <c r="E40" s="2">
        <v>8</v>
      </c>
      <c r="F40" s="5">
        <v>0.92042160136325502</v>
      </c>
    </row>
    <row r="41" spans="1:6" ht="15.5" x14ac:dyDescent="0.35">
      <c r="A41" s="1" t="s">
        <v>13</v>
      </c>
      <c r="B41" s="4" t="s">
        <v>59</v>
      </c>
      <c r="C41" s="2" t="s">
        <v>89</v>
      </c>
      <c r="D41" s="5">
        <v>3.3739430274918201</v>
      </c>
      <c r="E41" s="2">
        <v>9</v>
      </c>
      <c r="F41" s="5">
        <v>0.94760938110180504</v>
      </c>
    </row>
    <row r="42" spans="1:6" ht="15.5" x14ac:dyDescent="0.35">
      <c r="A42" s="1" t="s">
        <v>13</v>
      </c>
      <c r="B42" s="6" t="s">
        <v>60</v>
      </c>
      <c r="C42" s="2" t="s">
        <v>90</v>
      </c>
      <c r="D42" s="5">
        <v>8.0615378913420308</v>
      </c>
      <c r="E42" s="2">
        <v>8</v>
      </c>
      <c r="F42" s="5">
        <v>0.42748212633258997</v>
      </c>
    </row>
    <row r="43" spans="1:6" ht="15.5" x14ac:dyDescent="0.35">
      <c r="A43" s="1" t="s">
        <v>13</v>
      </c>
      <c r="B43" s="4" t="s">
        <v>60</v>
      </c>
      <c r="C43" s="2" t="s">
        <v>89</v>
      </c>
      <c r="D43" s="5">
        <v>8.2719237283659606</v>
      </c>
      <c r="E43" s="2">
        <v>9</v>
      </c>
      <c r="F43" s="5">
        <v>0.506992259505888</v>
      </c>
    </row>
    <row r="44" spans="1:6" ht="15.5" x14ac:dyDescent="0.35">
      <c r="A44" s="1" t="s">
        <v>13</v>
      </c>
      <c r="B44" s="4" t="s">
        <v>61</v>
      </c>
      <c r="C44" s="2" t="s">
        <v>90</v>
      </c>
      <c r="D44" s="5">
        <v>18.920202082420701</v>
      </c>
      <c r="E44" s="2">
        <v>8</v>
      </c>
      <c r="F44" s="5">
        <v>1.52922821329406E-2</v>
      </c>
    </row>
    <row r="45" spans="1:6" ht="15.5" x14ac:dyDescent="0.35">
      <c r="A45" s="1" t="s">
        <v>13</v>
      </c>
      <c r="B45" s="4" t="s">
        <v>61</v>
      </c>
      <c r="C45" s="2" t="s">
        <v>89</v>
      </c>
      <c r="D45" s="5">
        <v>19.147197305777102</v>
      </c>
      <c r="E45" s="2">
        <v>9</v>
      </c>
      <c r="F45" s="5">
        <v>2.3969994793408E-2</v>
      </c>
    </row>
    <row r="46" spans="1:6" ht="15.5" x14ac:dyDescent="0.35">
      <c r="A46" s="1" t="s">
        <v>13</v>
      </c>
      <c r="B46" s="4" t="s">
        <v>62</v>
      </c>
      <c r="C46" s="2" t="s">
        <v>90</v>
      </c>
      <c r="D46" s="5">
        <v>2.7376599407797602</v>
      </c>
      <c r="E46" s="2">
        <v>8</v>
      </c>
      <c r="F46" s="5">
        <v>0.94972727973806603</v>
      </c>
    </row>
    <row r="47" spans="1:6" ht="15.5" x14ac:dyDescent="0.35">
      <c r="A47" s="1" t="s">
        <v>13</v>
      </c>
      <c r="B47" s="4" t="s">
        <v>62</v>
      </c>
      <c r="C47" s="2" t="s">
        <v>89</v>
      </c>
      <c r="D47" s="5">
        <v>3.0772328445380701</v>
      </c>
      <c r="E47" s="2">
        <v>9</v>
      </c>
      <c r="F47" s="5">
        <v>0.96115398557495402</v>
      </c>
    </row>
    <row r="48" spans="1:6" ht="15.5" x14ac:dyDescent="0.35">
      <c r="A48" s="1" t="s">
        <v>13</v>
      </c>
      <c r="B48" s="4" t="s">
        <v>63</v>
      </c>
      <c r="C48" s="2" t="s">
        <v>90</v>
      </c>
      <c r="D48" s="5">
        <v>5.8955919600371702</v>
      </c>
      <c r="E48" s="2">
        <v>8</v>
      </c>
      <c r="F48" s="5">
        <v>0.65892598566641503</v>
      </c>
    </row>
    <row r="49" spans="1:6" ht="15.5" x14ac:dyDescent="0.35">
      <c r="A49" s="1" t="s">
        <v>13</v>
      </c>
      <c r="B49" s="4" t="s">
        <v>63</v>
      </c>
      <c r="C49" s="2" t="s">
        <v>89</v>
      </c>
      <c r="D49" s="5">
        <v>5.9100515669124301</v>
      </c>
      <c r="E49" s="2">
        <v>9</v>
      </c>
      <c r="F49" s="5">
        <v>0.74888589542069794</v>
      </c>
    </row>
    <row r="50" spans="1:6" ht="15.5" x14ac:dyDescent="0.35">
      <c r="A50" s="1" t="s">
        <v>13</v>
      </c>
      <c r="B50" s="4" t="s">
        <v>64</v>
      </c>
      <c r="C50" s="2" t="s">
        <v>90</v>
      </c>
      <c r="D50" s="5">
        <v>6.3851195090476001</v>
      </c>
      <c r="E50" s="2">
        <v>8</v>
      </c>
      <c r="F50" s="5">
        <v>0.60417642265090099</v>
      </c>
    </row>
    <row r="51" spans="1:6" ht="15.5" x14ac:dyDescent="0.35">
      <c r="A51" s="1" t="s">
        <v>13</v>
      </c>
      <c r="B51" s="4" t="s">
        <v>64</v>
      </c>
      <c r="C51" s="2" t="s">
        <v>89</v>
      </c>
      <c r="D51" s="5">
        <v>7.2818699160906801</v>
      </c>
      <c r="E51" s="2">
        <v>9</v>
      </c>
      <c r="F51" s="5">
        <v>0.60779836541571697</v>
      </c>
    </row>
    <row r="52" spans="1:6" ht="15.5" x14ac:dyDescent="0.35">
      <c r="A52" s="1" t="s">
        <v>13</v>
      </c>
      <c r="B52" s="4" t="s">
        <v>65</v>
      </c>
      <c r="C52" s="2" t="s">
        <v>90</v>
      </c>
      <c r="D52" s="5">
        <v>8.3617188261825497</v>
      </c>
      <c r="E52" s="2">
        <v>8</v>
      </c>
      <c r="F52" s="5">
        <v>0.39895721543247797</v>
      </c>
    </row>
    <row r="53" spans="1:6" ht="15.5" x14ac:dyDescent="0.35">
      <c r="A53" s="1" t="s">
        <v>13</v>
      </c>
      <c r="B53" s="4" t="s">
        <v>65</v>
      </c>
      <c r="C53" s="2" t="s">
        <v>89</v>
      </c>
      <c r="D53" s="5">
        <v>8.3707710911162305</v>
      </c>
      <c r="E53" s="2">
        <v>9</v>
      </c>
      <c r="F53" s="5">
        <v>0.49725586441849101</v>
      </c>
    </row>
    <row r="54" spans="1:6" ht="15.5" x14ac:dyDescent="0.35">
      <c r="A54" s="1" t="s">
        <v>13</v>
      </c>
      <c r="B54" s="4" t="s">
        <v>66</v>
      </c>
      <c r="C54" s="2" t="s">
        <v>90</v>
      </c>
      <c r="D54" s="5">
        <v>4.3725849265799903</v>
      </c>
      <c r="E54" s="2">
        <v>8</v>
      </c>
      <c r="F54" s="5">
        <v>0.82204109460566899</v>
      </c>
    </row>
    <row r="55" spans="1:6" ht="15.5" x14ac:dyDescent="0.35">
      <c r="A55" s="1" t="s">
        <v>13</v>
      </c>
      <c r="B55" s="4" t="s">
        <v>66</v>
      </c>
      <c r="C55" s="2" t="s">
        <v>89</v>
      </c>
      <c r="D55" s="5">
        <v>6.0376163747639398</v>
      </c>
      <c r="E55" s="2">
        <v>9</v>
      </c>
      <c r="F55" s="5">
        <v>0.73614765643304403</v>
      </c>
    </row>
    <row r="56" spans="1:6" ht="15.5" x14ac:dyDescent="0.35">
      <c r="A56" s="1" t="s">
        <v>13</v>
      </c>
      <c r="B56" s="4" t="s">
        <v>67</v>
      </c>
      <c r="C56" s="2" t="s">
        <v>90</v>
      </c>
      <c r="D56" s="5">
        <v>2.3588739871114699</v>
      </c>
      <c r="E56" s="2">
        <v>8</v>
      </c>
      <c r="F56" s="5">
        <v>0.96798726153436698</v>
      </c>
    </row>
    <row r="57" spans="1:6" ht="15.5" x14ac:dyDescent="0.35">
      <c r="A57" s="1" t="s">
        <v>13</v>
      </c>
      <c r="B57" s="4" t="s">
        <v>67</v>
      </c>
      <c r="C57" s="2" t="s">
        <v>89</v>
      </c>
      <c r="D57" s="5">
        <v>6.19138520048483</v>
      </c>
      <c r="E57" s="2">
        <v>9</v>
      </c>
      <c r="F57" s="5">
        <v>0.72062136276619804</v>
      </c>
    </row>
    <row r="58" spans="1:6" ht="15.5" x14ac:dyDescent="0.35">
      <c r="A58" s="1" t="s">
        <v>13</v>
      </c>
      <c r="B58" s="4" t="s">
        <v>68</v>
      </c>
      <c r="C58" s="2" t="s">
        <v>90</v>
      </c>
      <c r="D58" s="5">
        <v>1.0325067693232799</v>
      </c>
      <c r="E58" s="2">
        <v>8</v>
      </c>
      <c r="F58" s="5">
        <v>0.99803453624046501</v>
      </c>
    </row>
    <row r="59" spans="1:6" ht="15.5" x14ac:dyDescent="0.35">
      <c r="A59" s="1" t="s">
        <v>13</v>
      </c>
      <c r="B59" s="4" t="s">
        <v>68</v>
      </c>
      <c r="C59" s="2" t="s">
        <v>89</v>
      </c>
      <c r="D59" s="5">
        <v>2.3334012189062001</v>
      </c>
      <c r="E59" s="2">
        <v>9</v>
      </c>
      <c r="F59" s="5">
        <v>0.98503344547274596</v>
      </c>
    </row>
    <row r="60" spans="1:6" ht="15.5" x14ac:dyDescent="0.35">
      <c r="A60" s="1" t="s">
        <v>13</v>
      </c>
      <c r="B60" s="4" t="s">
        <v>69</v>
      </c>
      <c r="C60" s="2" t="s">
        <v>90</v>
      </c>
      <c r="D60" s="5">
        <v>3.2867920605654999</v>
      </c>
      <c r="E60" s="2">
        <v>8</v>
      </c>
      <c r="F60" s="5">
        <v>0.91509254780388405</v>
      </c>
    </row>
    <row r="61" spans="1:6" ht="15.5" x14ac:dyDescent="0.35">
      <c r="A61" s="1" t="s">
        <v>13</v>
      </c>
      <c r="B61" s="4" t="s">
        <v>69</v>
      </c>
      <c r="C61" s="2" t="s">
        <v>89</v>
      </c>
      <c r="D61" s="5">
        <v>4.65557083365207</v>
      </c>
      <c r="E61" s="2">
        <v>9</v>
      </c>
      <c r="F61" s="5">
        <v>0.86324067114860403</v>
      </c>
    </row>
    <row r="62" spans="1:6" ht="15.5" x14ac:dyDescent="0.35">
      <c r="A62" s="1" t="s">
        <v>13</v>
      </c>
      <c r="B62" s="4" t="s">
        <v>70</v>
      </c>
      <c r="C62" s="2" t="s">
        <v>90</v>
      </c>
      <c r="D62" s="5">
        <v>2.2096793943544601</v>
      </c>
      <c r="E62" s="2">
        <v>8</v>
      </c>
      <c r="F62" s="5">
        <v>0.97389931660403595</v>
      </c>
    </row>
    <row r="63" spans="1:6" ht="15.5" x14ac:dyDescent="0.35">
      <c r="A63" s="1" t="s">
        <v>13</v>
      </c>
      <c r="B63" s="4" t="s">
        <v>70</v>
      </c>
      <c r="C63" s="2" t="s">
        <v>89</v>
      </c>
      <c r="D63" s="5">
        <v>2.6212599896104001</v>
      </c>
      <c r="E63" s="2">
        <v>9</v>
      </c>
      <c r="F63" s="5">
        <v>0.97744255728669904</v>
      </c>
    </row>
    <row r="64" spans="1:6" ht="15.5" x14ac:dyDescent="0.35">
      <c r="A64" s="1" t="s">
        <v>13</v>
      </c>
      <c r="B64" s="4" t="s">
        <v>71</v>
      </c>
      <c r="C64" s="2" t="s">
        <v>90</v>
      </c>
      <c r="D64" s="5">
        <v>6.65181272051327</v>
      </c>
      <c r="E64" s="2">
        <v>8</v>
      </c>
      <c r="F64" s="5">
        <v>0.57462208785204905</v>
      </c>
    </row>
    <row r="65" spans="1:6" ht="15.5" x14ac:dyDescent="0.35">
      <c r="A65" s="1" t="s">
        <v>13</v>
      </c>
      <c r="B65" s="4" t="s">
        <v>71</v>
      </c>
      <c r="C65" s="2" t="s">
        <v>89</v>
      </c>
      <c r="D65" s="5">
        <v>6.6910357451972002</v>
      </c>
      <c r="E65" s="2">
        <v>9</v>
      </c>
      <c r="F65" s="5">
        <v>0.669251348589045</v>
      </c>
    </row>
    <row r="66" spans="1:6" ht="15.5" x14ac:dyDescent="0.35">
      <c r="A66" s="1" t="s">
        <v>13</v>
      </c>
      <c r="B66" s="4" t="s">
        <v>72</v>
      </c>
      <c r="C66" s="2" t="s">
        <v>90</v>
      </c>
      <c r="D66" s="5">
        <v>2.2096793943544601</v>
      </c>
      <c r="E66" s="2">
        <v>8</v>
      </c>
      <c r="F66" s="5">
        <v>0.97389931660403595</v>
      </c>
    </row>
    <row r="67" spans="1:6" ht="15.5" x14ac:dyDescent="0.35">
      <c r="A67" s="1" t="s">
        <v>13</v>
      </c>
      <c r="B67" s="4" t="s">
        <v>72</v>
      </c>
      <c r="C67" s="2" t="s">
        <v>89</v>
      </c>
      <c r="D67" s="5">
        <v>2.6212599896104001</v>
      </c>
      <c r="E67" s="2">
        <v>9</v>
      </c>
      <c r="F67" s="5">
        <v>0.97744255728669904</v>
      </c>
    </row>
    <row r="68" spans="1:6" ht="15.5" x14ac:dyDescent="0.35">
      <c r="A68" s="1" t="s">
        <v>13</v>
      </c>
      <c r="B68" s="4" t="s">
        <v>73</v>
      </c>
      <c r="C68" s="2" t="s">
        <v>90</v>
      </c>
      <c r="D68" s="5">
        <v>4.2067050450199099</v>
      </c>
      <c r="E68" s="2">
        <v>8</v>
      </c>
      <c r="F68" s="5">
        <v>0.83800872895811596</v>
      </c>
    </row>
    <row r="69" spans="1:6" ht="15.5" x14ac:dyDescent="0.35">
      <c r="A69" s="1" t="s">
        <v>13</v>
      </c>
      <c r="B69" s="4" t="s">
        <v>73</v>
      </c>
      <c r="C69" s="2" t="s">
        <v>89</v>
      </c>
      <c r="D69" s="5">
        <v>4.20938994057689</v>
      </c>
      <c r="E69" s="2">
        <v>9</v>
      </c>
      <c r="F69" s="5">
        <v>0.89709821751505403</v>
      </c>
    </row>
    <row r="70" spans="1:6" ht="15.5" x14ac:dyDescent="0.35">
      <c r="A70" s="1" t="s">
        <v>13</v>
      </c>
      <c r="B70" s="4" t="s">
        <v>74</v>
      </c>
      <c r="C70" s="2" t="s">
        <v>90</v>
      </c>
      <c r="D70" s="5">
        <v>3.78449737463266</v>
      </c>
      <c r="E70" s="2">
        <v>8</v>
      </c>
      <c r="F70" s="5">
        <v>0.876024566819811</v>
      </c>
    </row>
    <row r="71" spans="1:6" ht="15.5" x14ac:dyDescent="0.35">
      <c r="A71" s="1" t="s">
        <v>13</v>
      </c>
      <c r="B71" s="4" t="s">
        <v>74</v>
      </c>
      <c r="C71" s="2" t="s">
        <v>89</v>
      </c>
      <c r="D71" s="5">
        <v>4.4155801035961399</v>
      </c>
      <c r="E71" s="2">
        <v>9</v>
      </c>
      <c r="F71" s="5">
        <v>0.88199668537431897</v>
      </c>
    </row>
    <row r="72" spans="1:6" ht="15.5" x14ac:dyDescent="0.35">
      <c r="A72" s="1" t="s">
        <v>13</v>
      </c>
      <c r="B72" s="4" t="s">
        <v>75</v>
      </c>
      <c r="C72" s="2" t="s">
        <v>90</v>
      </c>
      <c r="D72" s="5">
        <v>1.6004874998080201</v>
      </c>
      <c r="E72" s="2">
        <v>8</v>
      </c>
      <c r="F72" s="5">
        <v>0.990910793028425</v>
      </c>
    </row>
    <row r="73" spans="1:6" ht="15.5" x14ac:dyDescent="0.35">
      <c r="A73" s="1" t="s">
        <v>13</v>
      </c>
      <c r="B73" s="4" t="s">
        <v>75</v>
      </c>
      <c r="C73" s="2" t="s">
        <v>89</v>
      </c>
      <c r="D73" s="5">
        <v>5.5830623947508604</v>
      </c>
      <c r="E73" s="2">
        <v>9</v>
      </c>
      <c r="F73" s="5">
        <v>0.78081230826041903</v>
      </c>
    </row>
    <row r="74" spans="1:6" ht="15.5" x14ac:dyDescent="0.35">
      <c r="A74" s="1" t="s">
        <v>13</v>
      </c>
      <c r="B74" s="4" t="s">
        <v>76</v>
      </c>
      <c r="C74" s="2" t="s">
        <v>90</v>
      </c>
      <c r="D74" s="5">
        <v>11.3256819297048</v>
      </c>
      <c r="E74" s="2">
        <v>8</v>
      </c>
      <c r="F74" s="5">
        <v>0.18391955990772599</v>
      </c>
    </row>
    <row r="75" spans="1:6" ht="15.5" x14ac:dyDescent="0.35">
      <c r="A75" s="1" t="s">
        <v>13</v>
      </c>
      <c r="B75" s="4" t="s">
        <v>76</v>
      </c>
      <c r="C75" s="2" t="s">
        <v>89</v>
      </c>
      <c r="D75" s="5">
        <v>12.181602309132201</v>
      </c>
      <c r="E75" s="2">
        <v>9</v>
      </c>
      <c r="F75" s="5">
        <v>0.20326400402828601</v>
      </c>
    </row>
    <row r="76" spans="1:6" ht="15.5" x14ac:dyDescent="0.35">
      <c r="A76" s="1" t="s">
        <v>13</v>
      </c>
      <c r="B76" s="4" t="s">
        <v>77</v>
      </c>
      <c r="C76" s="2" t="s">
        <v>90</v>
      </c>
      <c r="D76" s="5">
        <v>6.6247801228552303</v>
      </c>
      <c r="E76" s="2">
        <v>8</v>
      </c>
      <c r="F76" s="5">
        <v>0.57760264771503</v>
      </c>
    </row>
    <row r="77" spans="1:6" ht="15.5" x14ac:dyDescent="0.35">
      <c r="A77" s="1" t="s">
        <v>13</v>
      </c>
      <c r="B77" s="4" t="s">
        <v>77</v>
      </c>
      <c r="C77" s="2" t="s">
        <v>89</v>
      </c>
      <c r="D77" s="5">
        <v>6.6889251967876104</v>
      </c>
      <c r="E77" s="2">
        <v>9</v>
      </c>
      <c r="F77" s="5">
        <v>0.66947032243803695</v>
      </c>
    </row>
    <row r="78" spans="1:6" ht="15.5" x14ac:dyDescent="0.35">
      <c r="A78" s="1" t="s">
        <v>13</v>
      </c>
      <c r="B78" s="4" t="s">
        <v>78</v>
      </c>
      <c r="C78" s="2" t="s">
        <v>90</v>
      </c>
      <c r="D78" s="5">
        <v>6.3435564411738996</v>
      </c>
      <c r="E78" s="2">
        <v>8</v>
      </c>
      <c r="F78" s="5">
        <v>0.60880764194312098</v>
      </c>
    </row>
    <row r="79" spans="1:6" ht="15.5" x14ac:dyDescent="0.35">
      <c r="A79" s="1" t="s">
        <v>13</v>
      </c>
      <c r="B79" s="4" t="s">
        <v>78</v>
      </c>
      <c r="C79" s="2" t="s">
        <v>89</v>
      </c>
      <c r="D79" s="5">
        <v>6.4347455330939098</v>
      </c>
      <c r="E79" s="2">
        <v>9</v>
      </c>
      <c r="F79" s="5">
        <v>0.69574104682125404</v>
      </c>
    </row>
    <row r="80" spans="1:6" ht="15.5" x14ac:dyDescent="0.35">
      <c r="A80" s="1" t="s">
        <v>13</v>
      </c>
      <c r="B80" s="4" t="s">
        <v>79</v>
      </c>
      <c r="C80" s="2" t="s">
        <v>90</v>
      </c>
      <c r="D80" s="5">
        <v>2.6531748799443999</v>
      </c>
      <c r="E80" s="2">
        <v>8</v>
      </c>
      <c r="F80" s="5">
        <v>0.95420523267268298</v>
      </c>
    </row>
    <row r="81" spans="1:6" ht="15.5" x14ac:dyDescent="0.35">
      <c r="A81" s="1" t="s">
        <v>13</v>
      </c>
      <c r="B81" s="4" t="s">
        <v>79</v>
      </c>
      <c r="C81" s="2" t="s">
        <v>89</v>
      </c>
      <c r="D81" s="5">
        <v>3.1756968901675799</v>
      </c>
      <c r="E81" s="2">
        <v>9</v>
      </c>
      <c r="F81" s="5">
        <v>0.95691963155702797</v>
      </c>
    </row>
    <row r="82" spans="1:6" ht="15.5" x14ac:dyDescent="0.35">
      <c r="A82" s="1" t="s">
        <v>13</v>
      </c>
      <c r="B82" s="4" t="s">
        <v>80</v>
      </c>
      <c r="C82" s="2" t="s">
        <v>90</v>
      </c>
      <c r="D82" s="5">
        <v>5.4986359750443503</v>
      </c>
      <c r="E82" s="2">
        <v>8</v>
      </c>
      <c r="F82" s="5">
        <v>0.703191112347612</v>
      </c>
    </row>
    <row r="83" spans="1:6" ht="15.5" x14ac:dyDescent="0.35">
      <c r="A83" s="1" t="s">
        <v>13</v>
      </c>
      <c r="B83" s="6" t="s">
        <v>80</v>
      </c>
      <c r="C83" s="2" t="s">
        <v>89</v>
      </c>
      <c r="D83" s="5">
        <v>6.9126718311844897</v>
      </c>
      <c r="E83" s="2">
        <v>9</v>
      </c>
      <c r="F83" s="5">
        <v>0.64621116582132099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2"/>
  <sheetViews>
    <sheetView workbookViewId="0">
      <selection sqref="A1:A42"/>
    </sheetView>
  </sheetViews>
  <sheetFormatPr defaultColWidth="8.7265625" defaultRowHeight="14" x14ac:dyDescent="0.25"/>
  <cols>
    <col min="1" max="1" width="8.7265625" style="3"/>
    <col min="3" max="3" width="14"/>
    <col min="4" max="5" width="12.81640625"/>
  </cols>
  <sheetData>
    <row r="1" spans="1:5" x14ac:dyDescent="0.25">
      <c r="A1" s="1" t="s">
        <v>0</v>
      </c>
      <c r="B1" s="1" t="s">
        <v>1</v>
      </c>
      <c r="C1" s="2" t="s">
        <v>95</v>
      </c>
      <c r="D1" s="2" t="s">
        <v>84</v>
      </c>
      <c r="E1" s="2" t="s">
        <v>85</v>
      </c>
    </row>
    <row r="2" spans="1:5" ht="15.5" x14ac:dyDescent="0.35">
      <c r="A2" s="1" t="s">
        <v>13</v>
      </c>
      <c r="B2" s="4" t="s">
        <v>14</v>
      </c>
      <c r="C2" s="5">
        <v>1.4379826353747801E-3</v>
      </c>
      <c r="D2" s="5">
        <v>3.2442308283421303E-2</v>
      </c>
      <c r="E2" s="5">
        <v>0.965732295200186</v>
      </c>
    </row>
    <row r="3" spans="1:5" ht="15.5" x14ac:dyDescent="0.35">
      <c r="A3" s="1" t="s">
        <v>13</v>
      </c>
      <c r="B3" s="4" t="s">
        <v>30</v>
      </c>
      <c r="C3" s="5">
        <v>1.61659178718646E-2</v>
      </c>
      <c r="D3" s="5">
        <v>2.1429258251795699E-2</v>
      </c>
      <c r="E3" s="5">
        <v>0.47223742259967699</v>
      </c>
    </row>
    <row r="4" spans="1:5" ht="15.5" x14ac:dyDescent="0.35">
      <c r="A4" s="1" t="s">
        <v>13</v>
      </c>
      <c r="B4" s="4" t="s">
        <v>31</v>
      </c>
      <c r="C4" s="5">
        <v>-1.8430717265429501E-2</v>
      </c>
      <c r="D4" s="5">
        <v>1.9678444042787999E-2</v>
      </c>
      <c r="E4" s="5">
        <v>0.380146330879997</v>
      </c>
    </row>
    <row r="5" spans="1:5" ht="15.5" x14ac:dyDescent="0.35">
      <c r="A5" s="1" t="s">
        <v>13</v>
      </c>
      <c r="B5" s="4" t="s">
        <v>33</v>
      </c>
      <c r="C5" s="5">
        <v>-3.6507429209138402E-2</v>
      </c>
      <c r="D5" s="5">
        <v>2.6182938575287699E-2</v>
      </c>
      <c r="E5" s="5">
        <v>0.205875705500418</v>
      </c>
    </row>
    <row r="6" spans="1:5" ht="15.5" x14ac:dyDescent="0.35">
      <c r="A6" s="1" t="s">
        <v>13</v>
      </c>
      <c r="B6" s="4" t="s">
        <v>34</v>
      </c>
      <c r="C6" s="5">
        <v>-1.47008835462393E-2</v>
      </c>
      <c r="D6" s="5">
        <v>1.47266148267829E-2</v>
      </c>
      <c r="E6" s="5">
        <v>0.34738958300429301</v>
      </c>
    </row>
    <row r="7" spans="1:5" ht="15.5" x14ac:dyDescent="0.35">
      <c r="A7" s="1" t="s">
        <v>13</v>
      </c>
      <c r="B7" s="4" t="s">
        <v>35</v>
      </c>
      <c r="C7" s="5">
        <v>0.18275626639437101</v>
      </c>
      <c r="D7" s="5">
        <v>0.13250598174801001</v>
      </c>
      <c r="E7" s="5">
        <v>0.26165871778515498</v>
      </c>
    </row>
    <row r="8" spans="1:5" ht="15.5" x14ac:dyDescent="0.35">
      <c r="A8" s="1" t="s">
        <v>13</v>
      </c>
      <c r="B8" s="4" t="s">
        <v>36</v>
      </c>
      <c r="C8" s="5">
        <v>-3.4515342594509299E-3</v>
      </c>
      <c r="D8" s="5">
        <v>2.1415892380455E-2</v>
      </c>
      <c r="E8" s="5">
        <v>0.87595761423777896</v>
      </c>
    </row>
    <row r="9" spans="1:5" ht="15.5" x14ac:dyDescent="0.35">
      <c r="A9" s="1" t="s">
        <v>13</v>
      </c>
      <c r="B9" s="4" t="s">
        <v>37</v>
      </c>
      <c r="C9" s="5">
        <v>-5.2895470925212497E-3</v>
      </c>
      <c r="D9" s="5">
        <v>8.8749327046784097E-3</v>
      </c>
      <c r="E9" s="5">
        <v>0.56764477972544902</v>
      </c>
    </row>
    <row r="10" spans="1:5" ht="15.5" x14ac:dyDescent="0.35">
      <c r="A10" s="1" t="s">
        <v>13</v>
      </c>
      <c r="B10" s="4" t="s">
        <v>38</v>
      </c>
      <c r="C10" s="5">
        <v>1.0934035182222E-2</v>
      </c>
      <c r="D10" s="5">
        <v>1.9865710092189001E-2</v>
      </c>
      <c r="E10" s="5">
        <v>0.59707563987991197</v>
      </c>
    </row>
    <row r="11" spans="1:5" ht="15.5" x14ac:dyDescent="0.35">
      <c r="A11" s="1" t="s">
        <v>13</v>
      </c>
      <c r="B11" s="4" t="s">
        <v>39</v>
      </c>
      <c r="C11" s="5">
        <v>-1.94288046042413E-2</v>
      </c>
      <c r="D11" s="5">
        <v>1.7747951106512901E-2</v>
      </c>
      <c r="E11" s="5">
        <v>0.305505884771058</v>
      </c>
    </row>
    <row r="12" spans="1:5" ht="15.5" x14ac:dyDescent="0.35">
      <c r="A12" s="1" t="s">
        <v>13</v>
      </c>
      <c r="B12" s="4" t="s">
        <v>40</v>
      </c>
      <c r="C12" s="5">
        <v>-2.8321878604544899E-2</v>
      </c>
      <c r="D12" s="5">
        <v>2.6846608638986001E-2</v>
      </c>
      <c r="E12" s="5">
        <v>0.32226279445932599</v>
      </c>
    </row>
    <row r="13" spans="1:5" ht="15.5" x14ac:dyDescent="0.35">
      <c r="A13" s="1" t="s">
        <v>13</v>
      </c>
      <c r="B13" s="4" t="s">
        <v>41</v>
      </c>
      <c r="C13" s="5">
        <v>4.6171300775804197E-2</v>
      </c>
      <c r="D13" s="5">
        <v>2.1239502930686001E-2</v>
      </c>
      <c r="E13" s="5">
        <v>6.1449565848036798E-2</v>
      </c>
    </row>
    <row r="14" spans="1:5" ht="15.5" x14ac:dyDescent="0.35">
      <c r="A14" s="1" t="s">
        <v>13</v>
      </c>
      <c r="B14" s="4" t="s">
        <v>52</v>
      </c>
      <c r="C14" s="5">
        <v>1.6543849125546999E-2</v>
      </c>
      <c r="D14" s="5">
        <v>1.6886262442393302E-2</v>
      </c>
      <c r="E14" s="5">
        <v>0.35591791251768101</v>
      </c>
    </row>
    <row r="15" spans="1:5" ht="15.5" x14ac:dyDescent="0.35">
      <c r="A15" s="1" t="s">
        <v>13</v>
      </c>
      <c r="B15" s="4" t="s">
        <v>53</v>
      </c>
      <c r="C15" s="5">
        <v>-3.7257189892626998E-3</v>
      </c>
      <c r="D15" s="5">
        <v>1.5263841181209201E-2</v>
      </c>
      <c r="E15" s="5">
        <v>0.81330611280725096</v>
      </c>
    </row>
    <row r="16" spans="1:5" ht="15.5" x14ac:dyDescent="0.35">
      <c r="A16" s="1" t="s">
        <v>13</v>
      </c>
      <c r="B16" s="4" t="s">
        <v>54</v>
      </c>
      <c r="C16" s="5">
        <v>-5.1793174485278096E-3</v>
      </c>
      <c r="D16" s="5">
        <v>2.3065223456633199E-2</v>
      </c>
      <c r="E16" s="5">
        <v>0.82795774606098305</v>
      </c>
    </row>
    <row r="17" spans="1:5" ht="15.5" x14ac:dyDescent="0.35">
      <c r="A17" s="1" t="s">
        <v>13</v>
      </c>
      <c r="B17" s="4" t="s">
        <v>55</v>
      </c>
      <c r="C17" s="5">
        <v>7.0466352773791204E-3</v>
      </c>
      <c r="D17" s="5">
        <v>1.9066104965920799E-2</v>
      </c>
      <c r="E17" s="5">
        <v>0.72128003393992701</v>
      </c>
    </row>
    <row r="18" spans="1:5" ht="15.5" x14ac:dyDescent="0.35">
      <c r="A18" s="1" t="s">
        <v>13</v>
      </c>
      <c r="B18" s="4" t="s">
        <v>56</v>
      </c>
      <c r="C18" s="5">
        <v>-1.2302114675842E-3</v>
      </c>
      <c r="D18" s="5">
        <v>3.5245962019300199E-2</v>
      </c>
      <c r="E18" s="5">
        <v>0.97301177758645796</v>
      </c>
    </row>
    <row r="19" spans="1:5" ht="15.5" x14ac:dyDescent="0.35">
      <c r="A19" s="1" t="s">
        <v>13</v>
      </c>
      <c r="B19" s="4" t="s">
        <v>57</v>
      </c>
      <c r="C19" s="5">
        <v>-2.1930237017567699E-2</v>
      </c>
      <c r="D19" s="5">
        <v>4.5474599529146002E-2</v>
      </c>
      <c r="E19" s="5">
        <v>0.64434053291268101</v>
      </c>
    </row>
    <row r="20" spans="1:5" ht="15.5" x14ac:dyDescent="0.35">
      <c r="A20" s="1" t="s">
        <v>13</v>
      </c>
      <c r="B20" s="4" t="s">
        <v>58</v>
      </c>
      <c r="C20" s="5">
        <v>-1.61283800608054E-2</v>
      </c>
      <c r="D20" s="5">
        <v>1.5822495302921801E-2</v>
      </c>
      <c r="E20" s="5">
        <v>0.337878103000124</v>
      </c>
    </row>
    <row r="21" spans="1:5" ht="15.5" x14ac:dyDescent="0.35">
      <c r="A21" s="1" t="s">
        <v>13</v>
      </c>
      <c r="B21" s="4" t="s">
        <v>59</v>
      </c>
      <c r="C21" s="5">
        <v>-6.6222190735955502E-3</v>
      </c>
      <c r="D21" s="5">
        <v>1.6409017184168598E-2</v>
      </c>
      <c r="E21" s="5">
        <v>0.69709948593167803</v>
      </c>
    </row>
    <row r="22" spans="1:5" ht="15.5" x14ac:dyDescent="0.35">
      <c r="A22" s="1" t="s">
        <v>13</v>
      </c>
      <c r="B22" s="4" t="s">
        <v>60</v>
      </c>
      <c r="C22" s="5">
        <v>-9.7179139520255295E-3</v>
      </c>
      <c r="D22" s="5">
        <v>2.1268103028193701E-2</v>
      </c>
      <c r="E22" s="5">
        <v>0.65987676008402596</v>
      </c>
    </row>
    <row r="23" spans="1:5" ht="15.5" x14ac:dyDescent="0.35">
      <c r="A23" s="1" t="s">
        <v>13</v>
      </c>
      <c r="B23" s="4" t="s">
        <v>61</v>
      </c>
      <c r="C23" s="5">
        <v>-9.8927834964549297E-3</v>
      </c>
      <c r="D23" s="5">
        <v>3.19321409254767E-2</v>
      </c>
      <c r="E23" s="5">
        <v>0.76462446002116102</v>
      </c>
    </row>
    <row r="24" spans="1:5" ht="15.5" x14ac:dyDescent="0.35">
      <c r="A24" s="1" t="s">
        <v>13</v>
      </c>
      <c r="B24" s="4" t="s">
        <v>62</v>
      </c>
      <c r="C24" s="5">
        <v>-1.00389193071499E-2</v>
      </c>
      <c r="D24" s="5">
        <v>1.72274282252802E-2</v>
      </c>
      <c r="E24" s="5">
        <v>0.57612810475266796</v>
      </c>
    </row>
    <row r="25" spans="1:5" ht="15.5" x14ac:dyDescent="0.35">
      <c r="A25" s="1" t="s">
        <v>13</v>
      </c>
      <c r="B25" s="4" t="s">
        <v>63</v>
      </c>
      <c r="C25" s="5">
        <v>2.7121116636858798E-3</v>
      </c>
      <c r="D25" s="5">
        <v>2.2554298485697798E-2</v>
      </c>
      <c r="E25" s="5">
        <v>0.90725173925591795</v>
      </c>
    </row>
    <row r="26" spans="1:5" ht="15.5" x14ac:dyDescent="0.35">
      <c r="A26" s="1" t="s">
        <v>13</v>
      </c>
      <c r="B26" s="4" t="s">
        <v>64</v>
      </c>
      <c r="C26" s="5">
        <v>-1.6969463736114899E-2</v>
      </c>
      <c r="D26" s="5">
        <v>1.79197656944854E-2</v>
      </c>
      <c r="E26" s="5">
        <v>0.37137631262398302</v>
      </c>
    </row>
    <row r="27" spans="1:5" ht="15.5" x14ac:dyDescent="0.35">
      <c r="A27" s="1" t="s">
        <v>13</v>
      </c>
      <c r="B27" s="4" t="s">
        <v>65</v>
      </c>
      <c r="C27" s="5">
        <v>-1.9125719024093101E-3</v>
      </c>
      <c r="D27" s="5">
        <v>2.0551424486694898E-2</v>
      </c>
      <c r="E27" s="5">
        <v>0.92814212735600599</v>
      </c>
    </row>
    <row r="28" spans="1:5" ht="15.5" x14ac:dyDescent="0.35">
      <c r="A28" s="1" t="s">
        <v>13</v>
      </c>
      <c r="B28" s="4" t="s">
        <v>66</v>
      </c>
      <c r="C28" s="5">
        <v>-1.7077807627936099E-2</v>
      </c>
      <c r="D28" s="5">
        <v>1.3234907089255E-2</v>
      </c>
      <c r="E28" s="5">
        <v>0.23296888716572201</v>
      </c>
    </row>
    <row r="29" spans="1:5" ht="15.5" x14ac:dyDescent="0.35">
      <c r="A29" s="1" t="s">
        <v>13</v>
      </c>
      <c r="B29" s="4" t="s">
        <v>67</v>
      </c>
      <c r="C29" s="5">
        <v>-3.5828005977552903E-2</v>
      </c>
      <c r="D29" s="5">
        <v>1.8301257048104098E-2</v>
      </c>
      <c r="E29" s="5">
        <v>8.59657968723503E-2</v>
      </c>
    </row>
    <row r="30" spans="1:5" ht="15.5" x14ac:dyDescent="0.35">
      <c r="A30" s="1" t="s">
        <v>13</v>
      </c>
      <c r="B30" s="4" t="s">
        <v>68</v>
      </c>
      <c r="C30" s="5">
        <v>-3.2153159168511899E-2</v>
      </c>
      <c r="D30" s="5">
        <v>2.81904896963267E-2</v>
      </c>
      <c r="E30" s="5">
        <v>0.28704229091528299</v>
      </c>
    </row>
    <row r="31" spans="1:5" ht="15.5" x14ac:dyDescent="0.35">
      <c r="A31" s="1" t="s">
        <v>13</v>
      </c>
      <c r="B31" s="4" t="s">
        <v>69</v>
      </c>
      <c r="C31" s="5">
        <v>-1.7871833354758698E-2</v>
      </c>
      <c r="D31" s="5">
        <v>1.52757476524487E-2</v>
      </c>
      <c r="E31" s="5">
        <v>0.27569369520258702</v>
      </c>
    </row>
    <row r="32" spans="1:5" ht="15.5" x14ac:dyDescent="0.35">
      <c r="A32" s="1" t="s">
        <v>13</v>
      </c>
      <c r="B32" s="4" t="s">
        <v>70</v>
      </c>
      <c r="C32" s="5">
        <v>-1.3595662522443199E-2</v>
      </c>
      <c r="D32" s="5">
        <v>2.11920480662336E-2</v>
      </c>
      <c r="E32" s="5">
        <v>0.539110394379965</v>
      </c>
    </row>
    <row r="33" spans="1:5" ht="15.5" x14ac:dyDescent="0.35">
      <c r="A33" s="1" t="s">
        <v>13</v>
      </c>
      <c r="B33" s="4" t="s">
        <v>71</v>
      </c>
      <c r="C33" s="5">
        <v>4.2048206169854304E-3</v>
      </c>
      <c r="D33" s="5">
        <v>2.12313168837889E-2</v>
      </c>
      <c r="E33" s="5">
        <v>0.847947452874105</v>
      </c>
    </row>
    <row r="34" spans="1:5" ht="15.5" x14ac:dyDescent="0.35">
      <c r="A34" s="1" t="s">
        <v>13</v>
      </c>
      <c r="B34" s="4" t="s">
        <v>72</v>
      </c>
      <c r="C34" s="5">
        <v>2.7520114860616501E-3</v>
      </c>
      <c r="D34" s="5">
        <v>2.5541857181289099E-2</v>
      </c>
      <c r="E34" s="5">
        <v>0.91685105443175496</v>
      </c>
    </row>
    <row r="35" spans="1:5" ht="15.5" x14ac:dyDescent="0.35">
      <c r="A35" s="1" t="s">
        <v>13</v>
      </c>
      <c r="B35" s="4" t="s">
        <v>73</v>
      </c>
      <c r="C35" s="5">
        <v>-8.3866811626421103E-4</v>
      </c>
      <c r="D35" s="5">
        <v>1.61855117208979E-2</v>
      </c>
      <c r="E35" s="5">
        <v>0.95994578721004098</v>
      </c>
    </row>
    <row r="36" spans="1:5" ht="15.5" x14ac:dyDescent="0.35">
      <c r="A36" s="1" t="s">
        <v>13</v>
      </c>
      <c r="B36" s="4" t="s">
        <v>74</v>
      </c>
      <c r="C36" s="5">
        <v>1.5595098383965699E-2</v>
      </c>
      <c r="D36" s="5">
        <v>1.9631115194340399E-2</v>
      </c>
      <c r="E36" s="5">
        <v>0.44987980848883002</v>
      </c>
    </row>
    <row r="37" spans="1:5" ht="15.5" x14ac:dyDescent="0.35">
      <c r="A37" s="1" t="s">
        <v>13</v>
      </c>
      <c r="B37" s="4" t="s">
        <v>75</v>
      </c>
      <c r="C37" s="5">
        <v>-5.1188640779961998E-2</v>
      </c>
      <c r="D37" s="5">
        <v>2.5650251159082899E-2</v>
      </c>
      <c r="E37" s="5">
        <v>8.1061998928899107E-2</v>
      </c>
    </row>
    <row r="38" spans="1:5" ht="15.5" x14ac:dyDescent="0.35">
      <c r="A38" s="1" t="s">
        <v>13</v>
      </c>
      <c r="B38" s="4" t="s">
        <v>76</v>
      </c>
      <c r="C38" s="5">
        <v>-1.43092259050691E-2</v>
      </c>
      <c r="D38" s="5">
        <v>1.8402915985987301E-2</v>
      </c>
      <c r="E38" s="5">
        <v>0.45920722733314501</v>
      </c>
    </row>
    <row r="39" spans="1:5" ht="15.5" x14ac:dyDescent="0.35">
      <c r="A39" s="1" t="s">
        <v>13</v>
      </c>
      <c r="B39" s="4" t="s">
        <v>77</v>
      </c>
      <c r="C39" s="5">
        <v>5.23082685741659E-3</v>
      </c>
      <c r="D39" s="5">
        <v>2.06532636900402E-2</v>
      </c>
      <c r="E39" s="5">
        <v>0.80644749650019698</v>
      </c>
    </row>
    <row r="40" spans="1:5" ht="15.5" x14ac:dyDescent="0.35">
      <c r="A40" s="1" t="s">
        <v>13</v>
      </c>
      <c r="B40" s="4" t="s">
        <v>78</v>
      </c>
      <c r="C40" s="5">
        <v>4.90373469470328E-3</v>
      </c>
      <c r="D40" s="5">
        <v>1.6238859346676598E-2</v>
      </c>
      <c r="E40" s="5">
        <v>0.770372259880858</v>
      </c>
    </row>
    <row r="41" spans="1:5" ht="15.5" x14ac:dyDescent="0.35">
      <c r="A41" s="1" t="s">
        <v>13</v>
      </c>
      <c r="B41" s="4" t="s">
        <v>79</v>
      </c>
      <c r="C41" s="5">
        <v>-1.11214440248678E-2</v>
      </c>
      <c r="D41" s="5">
        <v>1.5385403331825901E-2</v>
      </c>
      <c r="E41" s="5">
        <v>0.49035803214884</v>
      </c>
    </row>
    <row r="42" spans="1:5" ht="15.5" x14ac:dyDescent="0.35">
      <c r="A42" s="1" t="s">
        <v>13</v>
      </c>
      <c r="B42" s="6" t="s">
        <v>80</v>
      </c>
      <c r="C42" s="5">
        <v>-1.8793494077839701E-2</v>
      </c>
      <c r="D42" s="5">
        <v>1.5804374798736101E-2</v>
      </c>
      <c r="E42" s="5">
        <v>0.268482837731987</v>
      </c>
    </row>
  </sheetData>
  <phoneticPr fontId="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83"/>
  <sheetViews>
    <sheetView workbookViewId="0">
      <selection sqref="A1:A83"/>
    </sheetView>
  </sheetViews>
  <sheetFormatPr defaultColWidth="8.7265625" defaultRowHeight="14" x14ac:dyDescent="0.25"/>
  <cols>
    <col min="3" max="3" width="14"/>
    <col min="4" max="4" width="12.81640625"/>
    <col min="5" max="5" width="14"/>
    <col min="6" max="6" width="12.81640625"/>
  </cols>
  <sheetData>
    <row r="1" spans="1:6" x14ac:dyDescent="0.25">
      <c r="A1" s="1" t="s">
        <v>0</v>
      </c>
      <c r="B1" s="1" t="s">
        <v>1</v>
      </c>
      <c r="C1" s="2" t="s">
        <v>96</v>
      </c>
      <c r="D1" s="2" t="s">
        <v>97</v>
      </c>
      <c r="E1" s="2" t="s">
        <v>98</v>
      </c>
      <c r="F1" s="2" t="s">
        <v>99</v>
      </c>
    </row>
    <row r="2" spans="1:6" ht="15.5" x14ac:dyDescent="0.35">
      <c r="A2" s="1" t="s">
        <v>13</v>
      </c>
      <c r="B2" s="4" t="s">
        <v>14</v>
      </c>
      <c r="C2" s="5">
        <v>1.0006432033441901E-3</v>
      </c>
      <c r="D2" s="5">
        <v>2.0953298207713099E-2</v>
      </c>
      <c r="E2" s="5">
        <v>4.7755880407211598E-2</v>
      </c>
      <c r="F2" s="5">
        <v>0.96285110517486805</v>
      </c>
    </row>
    <row r="3" spans="1:6" ht="15.5" x14ac:dyDescent="0.35">
      <c r="A3" s="1" t="s">
        <v>13</v>
      </c>
      <c r="B3" s="4" t="s">
        <v>14</v>
      </c>
      <c r="C3" s="5">
        <v>-1.45994938275507E-2</v>
      </c>
      <c r="D3" s="5">
        <v>1.6030777427171801E-2</v>
      </c>
      <c r="E3" s="5">
        <v>-0.91071651976184897</v>
      </c>
      <c r="F3" s="5">
        <v>0.38618656077322899</v>
      </c>
    </row>
    <row r="4" spans="1:6" ht="15.5" x14ac:dyDescent="0.35">
      <c r="A4" s="1" t="s">
        <v>13</v>
      </c>
      <c r="B4" s="4" t="s">
        <v>30</v>
      </c>
      <c r="C4" s="5">
        <v>-3.0664540555413199E-3</v>
      </c>
      <c r="D4" s="5">
        <v>1.1885360590316E-2</v>
      </c>
      <c r="E4" s="5">
        <v>-0.258002610206023</v>
      </c>
      <c r="F4" s="5">
        <v>0.80163688349891404</v>
      </c>
    </row>
    <row r="5" spans="1:6" ht="15.5" x14ac:dyDescent="0.35">
      <c r="A5" s="1" t="s">
        <v>13</v>
      </c>
      <c r="B5" s="4" t="s">
        <v>30</v>
      </c>
      <c r="C5" s="5" t="s">
        <v>32</v>
      </c>
      <c r="D5" s="5" t="s">
        <v>32</v>
      </c>
      <c r="E5" s="5" t="s">
        <v>32</v>
      </c>
      <c r="F5" s="5" t="s">
        <v>32</v>
      </c>
    </row>
    <row r="6" spans="1:6" ht="15.5" x14ac:dyDescent="0.35">
      <c r="A6" s="1" t="s">
        <v>13</v>
      </c>
      <c r="B6" s="4" t="s">
        <v>31</v>
      </c>
      <c r="C6" s="5">
        <v>-1.4602026837151999E-2</v>
      </c>
      <c r="D6" s="5">
        <v>1.10354056245844E-2</v>
      </c>
      <c r="E6" s="5">
        <v>-1.32319801681072</v>
      </c>
      <c r="F6" s="5">
        <v>0.218398108551209</v>
      </c>
    </row>
    <row r="7" spans="1:6" ht="15.5" x14ac:dyDescent="0.35">
      <c r="A7" s="1" t="s">
        <v>13</v>
      </c>
      <c r="B7" s="4" t="s">
        <v>31</v>
      </c>
      <c r="C7" s="5" t="s">
        <v>32</v>
      </c>
      <c r="D7" s="5" t="s">
        <v>32</v>
      </c>
      <c r="E7" s="5" t="s">
        <v>32</v>
      </c>
      <c r="F7" s="5" t="s">
        <v>32</v>
      </c>
    </row>
    <row r="8" spans="1:6" ht="15.5" x14ac:dyDescent="0.35">
      <c r="A8" s="1" t="s">
        <v>13</v>
      </c>
      <c r="B8" s="4" t="s">
        <v>33</v>
      </c>
      <c r="C8" s="5">
        <v>4.6172183302762302E-3</v>
      </c>
      <c r="D8" s="5">
        <v>1.37067294406418E-2</v>
      </c>
      <c r="E8" s="5">
        <v>0.33685777123357602</v>
      </c>
      <c r="F8" s="5">
        <v>0.74394621782482795</v>
      </c>
    </row>
    <row r="9" spans="1:6" ht="15.5" x14ac:dyDescent="0.35">
      <c r="A9" s="1" t="s">
        <v>13</v>
      </c>
      <c r="B9" s="4" t="s">
        <v>33</v>
      </c>
      <c r="C9" s="5" t="s">
        <v>32</v>
      </c>
      <c r="D9" s="5" t="s">
        <v>32</v>
      </c>
      <c r="E9" s="5" t="s">
        <v>32</v>
      </c>
      <c r="F9" s="5" t="s">
        <v>32</v>
      </c>
    </row>
    <row r="10" spans="1:6" ht="15.5" x14ac:dyDescent="0.35">
      <c r="A10" s="1" t="s">
        <v>13</v>
      </c>
      <c r="B10" s="4" t="s">
        <v>34</v>
      </c>
      <c r="C10" s="5">
        <v>-1.0877551628624501E-2</v>
      </c>
      <c r="D10" s="5">
        <v>8.7118828031962307E-3</v>
      </c>
      <c r="E10" s="5">
        <v>-1.24858792001124</v>
      </c>
      <c r="F10" s="5">
        <v>0.24025553580261899</v>
      </c>
    </row>
    <row r="11" spans="1:6" ht="15.5" x14ac:dyDescent="0.35">
      <c r="A11" s="1" t="s">
        <v>13</v>
      </c>
      <c r="B11" s="4" t="s">
        <v>34</v>
      </c>
      <c r="C11" s="5" t="s">
        <v>32</v>
      </c>
      <c r="D11" s="5" t="s">
        <v>32</v>
      </c>
      <c r="E11" s="5" t="s">
        <v>32</v>
      </c>
      <c r="F11" s="5" t="s">
        <v>32</v>
      </c>
    </row>
    <row r="12" spans="1:6" ht="15.5" x14ac:dyDescent="0.35">
      <c r="A12" s="1" t="s">
        <v>13</v>
      </c>
      <c r="B12" s="4" t="s">
        <v>35</v>
      </c>
      <c r="C12" s="5">
        <v>-9.0744542966505592E-3</v>
      </c>
      <c r="D12" s="5">
        <v>2.9661683566327798E-2</v>
      </c>
      <c r="E12" s="5">
        <v>-0.30593186918600801</v>
      </c>
      <c r="F12" s="5">
        <v>0.77198468327519798</v>
      </c>
    </row>
    <row r="13" spans="1:6" ht="15.5" x14ac:dyDescent="0.35">
      <c r="A13" s="1" t="s">
        <v>13</v>
      </c>
      <c r="B13" s="4" t="s">
        <v>35</v>
      </c>
      <c r="C13" s="5" t="s">
        <v>32</v>
      </c>
      <c r="D13" s="5" t="s">
        <v>32</v>
      </c>
      <c r="E13" s="5" t="s">
        <v>32</v>
      </c>
      <c r="F13" s="5" t="s">
        <v>32</v>
      </c>
    </row>
    <row r="14" spans="1:6" ht="15.5" x14ac:dyDescent="0.35">
      <c r="A14" s="1" t="s">
        <v>13</v>
      </c>
      <c r="B14" s="4" t="s">
        <v>36</v>
      </c>
      <c r="C14" s="5">
        <v>6.9125818807600397E-3</v>
      </c>
      <c r="D14" s="5">
        <v>7.8251086141859199E-3</v>
      </c>
      <c r="E14" s="5">
        <v>0.88338478372407603</v>
      </c>
      <c r="F14" s="5">
        <v>0.397768257297547</v>
      </c>
    </row>
    <row r="15" spans="1:6" ht="15.5" x14ac:dyDescent="0.35">
      <c r="A15" s="1" t="s">
        <v>13</v>
      </c>
      <c r="B15" s="4" t="s">
        <v>36</v>
      </c>
      <c r="C15" s="5" t="s">
        <v>32</v>
      </c>
      <c r="D15" s="5" t="s">
        <v>32</v>
      </c>
      <c r="E15" s="5" t="s">
        <v>32</v>
      </c>
      <c r="F15" s="5" t="s">
        <v>32</v>
      </c>
    </row>
    <row r="16" spans="1:6" ht="15.5" x14ac:dyDescent="0.35">
      <c r="A16" s="1" t="s">
        <v>13</v>
      </c>
      <c r="B16" s="4" t="s">
        <v>37</v>
      </c>
      <c r="C16" s="5">
        <v>4.84433936199823E-4</v>
      </c>
      <c r="D16" s="5">
        <v>2.6122573467484002E-3</v>
      </c>
      <c r="E16" s="5">
        <v>0.18544648244661699</v>
      </c>
      <c r="F16" s="5">
        <v>0.85658628180649699</v>
      </c>
    </row>
    <row r="17" spans="1:6" ht="15.5" x14ac:dyDescent="0.35">
      <c r="A17" s="1" t="s">
        <v>13</v>
      </c>
      <c r="B17" s="4" t="s">
        <v>37</v>
      </c>
      <c r="C17" s="5" t="s">
        <v>32</v>
      </c>
      <c r="D17" s="5" t="s">
        <v>32</v>
      </c>
      <c r="E17" s="5" t="s">
        <v>32</v>
      </c>
      <c r="F17" s="5" t="s">
        <v>32</v>
      </c>
    </row>
    <row r="18" spans="1:6" ht="15.5" x14ac:dyDescent="0.35">
      <c r="A18" s="1" t="s">
        <v>13</v>
      </c>
      <c r="B18" s="4" t="s">
        <v>38</v>
      </c>
      <c r="C18" s="5">
        <v>-1.0236303612816701E-2</v>
      </c>
      <c r="D18" s="5">
        <v>1.23231668200746E-2</v>
      </c>
      <c r="E18" s="5">
        <v>-0.83065528222353202</v>
      </c>
      <c r="F18" s="5">
        <v>0.42555593443037698</v>
      </c>
    </row>
    <row r="19" spans="1:6" ht="15.5" x14ac:dyDescent="0.35">
      <c r="A19" s="1" t="s">
        <v>13</v>
      </c>
      <c r="B19" s="4" t="s">
        <v>38</v>
      </c>
      <c r="C19" s="5" t="s">
        <v>32</v>
      </c>
      <c r="D19" s="5" t="s">
        <v>32</v>
      </c>
      <c r="E19" s="5" t="s">
        <v>32</v>
      </c>
      <c r="F19" s="5" t="s">
        <v>32</v>
      </c>
    </row>
    <row r="20" spans="1:6" ht="15.5" x14ac:dyDescent="0.35">
      <c r="A20" s="1" t="s">
        <v>13</v>
      </c>
      <c r="B20" s="4" t="s">
        <v>39</v>
      </c>
      <c r="C20" s="5">
        <v>5.1316255078778699E-3</v>
      </c>
      <c r="D20" s="5">
        <v>1.17462307185973E-2</v>
      </c>
      <c r="E20" s="5">
        <v>0.43687423062048297</v>
      </c>
      <c r="F20" s="5">
        <v>0.67148530903794101</v>
      </c>
    </row>
    <row r="21" spans="1:6" ht="15.5" x14ac:dyDescent="0.35">
      <c r="A21" s="1" t="s">
        <v>13</v>
      </c>
      <c r="B21" s="4" t="s">
        <v>39</v>
      </c>
      <c r="C21" s="5" t="s">
        <v>32</v>
      </c>
      <c r="D21" s="5" t="s">
        <v>32</v>
      </c>
      <c r="E21" s="5" t="s">
        <v>32</v>
      </c>
      <c r="F21" s="5" t="s">
        <v>32</v>
      </c>
    </row>
    <row r="22" spans="1:6" ht="15.5" x14ac:dyDescent="0.35">
      <c r="A22" s="1" t="s">
        <v>13</v>
      </c>
      <c r="B22" s="4" t="s">
        <v>40</v>
      </c>
      <c r="C22" s="5">
        <v>-1.25148985822755E-2</v>
      </c>
      <c r="D22" s="5">
        <v>1.9116601814342101E-2</v>
      </c>
      <c r="E22" s="5">
        <v>-0.654661257467122</v>
      </c>
      <c r="F22" s="5">
        <v>0.52745576466062505</v>
      </c>
    </row>
    <row r="23" spans="1:6" ht="15.5" x14ac:dyDescent="0.35">
      <c r="A23" s="1" t="s">
        <v>13</v>
      </c>
      <c r="B23" s="4" t="s">
        <v>40</v>
      </c>
      <c r="C23" s="5" t="s">
        <v>32</v>
      </c>
      <c r="D23" s="5" t="s">
        <v>32</v>
      </c>
      <c r="E23" s="5" t="s">
        <v>32</v>
      </c>
      <c r="F23" s="5" t="s">
        <v>32</v>
      </c>
    </row>
    <row r="24" spans="1:6" ht="15.5" x14ac:dyDescent="0.35">
      <c r="A24" s="1" t="s">
        <v>13</v>
      </c>
      <c r="B24" s="4" t="s">
        <v>41</v>
      </c>
      <c r="C24" s="5">
        <v>-1.16484667071206E-2</v>
      </c>
      <c r="D24" s="5">
        <v>1.8341847134258699E-2</v>
      </c>
      <c r="E24" s="5">
        <v>-0.63507598890428396</v>
      </c>
      <c r="F24" s="5">
        <v>0.53963736580923405</v>
      </c>
    </row>
    <row r="25" spans="1:6" ht="15.5" x14ac:dyDescent="0.35">
      <c r="A25" s="1" t="s">
        <v>13</v>
      </c>
      <c r="B25" s="4" t="s">
        <v>41</v>
      </c>
      <c r="C25" s="5" t="s">
        <v>32</v>
      </c>
      <c r="D25" s="5" t="s">
        <v>32</v>
      </c>
      <c r="E25" s="5" t="s">
        <v>32</v>
      </c>
      <c r="F25" s="5" t="s">
        <v>32</v>
      </c>
    </row>
    <row r="26" spans="1:6" ht="15.5" x14ac:dyDescent="0.35">
      <c r="A26" s="1" t="s">
        <v>13</v>
      </c>
      <c r="B26" s="4" t="s">
        <v>52</v>
      </c>
      <c r="C26" s="5">
        <v>-1.50526393357723E-2</v>
      </c>
      <c r="D26" s="5">
        <v>1.0888142355242001E-2</v>
      </c>
      <c r="E26" s="5">
        <v>-1.38248002686383</v>
      </c>
      <c r="F26" s="5">
        <v>0.196917716197585</v>
      </c>
    </row>
    <row r="27" spans="1:6" ht="15.5" x14ac:dyDescent="0.35">
      <c r="A27" s="1" t="s">
        <v>13</v>
      </c>
      <c r="B27" s="4" t="s">
        <v>52</v>
      </c>
      <c r="C27" s="5" t="s">
        <v>32</v>
      </c>
      <c r="D27" s="5" t="s">
        <v>32</v>
      </c>
      <c r="E27" s="5" t="s">
        <v>32</v>
      </c>
      <c r="F27" s="5" t="s">
        <v>32</v>
      </c>
    </row>
    <row r="28" spans="1:6" ht="15.5" x14ac:dyDescent="0.35">
      <c r="A28" s="1" t="s">
        <v>13</v>
      </c>
      <c r="B28" s="4" t="s">
        <v>53</v>
      </c>
      <c r="C28" s="5">
        <v>-9.6094045838158205E-3</v>
      </c>
      <c r="D28" s="5">
        <v>8.8436896076533392E-3</v>
      </c>
      <c r="E28" s="5">
        <v>-1.0865832034064</v>
      </c>
      <c r="F28" s="5">
        <v>0.30271803809654002</v>
      </c>
    </row>
    <row r="29" spans="1:6" ht="15.5" x14ac:dyDescent="0.35">
      <c r="A29" s="1" t="s">
        <v>13</v>
      </c>
      <c r="B29" s="4" t="s">
        <v>53</v>
      </c>
      <c r="C29" s="5" t="s">
        <v>32</v>
      </c>
      <c r="D29" s="5" t="s">
        <v>32</v>
      </c>
      <c r="E29" s="5" t="s">
        <v>32</v>
      </c>
      <c r="F29" s="5" t="s">
        <v>32</v>
      </c>
    </row>
    <row r="30" spans="1:6" ht="15.5" x14ac:dyDescent="0.35">
      <c r="A30" s="1" t="s">
        <v>13</v>
      </c>
      <c r="B30" s="4" t="s">
        <v>54</v>
      </c>
      <c r="C30" s="5">
        <v>2.3919090718090702E-3</v>
      </c>
      <c r="D30" s="5">
        <v>1.10485026734186E-2</v>
      </c>
      <c r="E30" s="5">
        <v>0.21649169507500199</v>
      </c>
      <c r="F30" s="5">
        <v>0.83295706917849799</v>
      </c>
    </row>
    <row r="31" spans="1:6" ht="15.5" x14ac:dyDescent="0.35">
      <c r="A31" s="1" t="s">
        <v>13</v>
      </c>
      <c r="B31" s="4" t="s">
        <v>54</v>
      </c>
      <c r="C31" s="5" t="s">
        <v>32</v>
      </c>
      <c r="D31" s="5" t="s">
        <v>32</v>
      </c>
      <c r="E31" s="5" t="s">
        <v>32</v>
      </c>
      <c r="F31" s="5" t="s">
        <v>32</v>
      </c>
    </row>
    <row r="32" spans="1:6" ht="15.5" x14ac:dyDescent="0.35">
      <c r="A32" s="1" t="s">
        <v>13</v>
      </c>
      <c r="B32" s="4" t="s">
        <v>55</v>
      </c>
      <c r="C32" s="5">
        <v>-7.6148152268804099E-3</v>
      </c>
      <c r="D32" s="5">
        <v>1.25840333931333E-2</v>
      </c>
      <c r="E32" s="5">
        <v>-0.605117213932028</v>
      </c>
      <c r="F32" s="5">
        <v>0.55858218263568205</v>
      </c>
    </row>
    <row r="33" spans="1:6" ht="15.5" x14ac:dyDescent="0.35">
      <c r="A33" s="1" t="s">
        <v>13</v>
      </c>
      <c r="B33" s="4" t="s">
        <v>55</v>
      </c>
      <c r="C33" s="5" t="s">
        <v>32</v>
      </c>
      <c r="D33" s="5" t="s">
        <v>32</v>
      </c>
      <c r="E33" s="5" t="s">
        <v>32</v>
      </c>
      <c r="F33" s="5" t="s">
        <v>32</v>
      </c>
    </row>
    <row r="34" spans="1:6" ht="15.5" x14ac:dyDescent="0.35">
      <c r="A34" s="1" t="s">
        <v>13</v>
      </c>
      <c r="B34" s="4" t="s">
        <v>56</v>
      </c>
      <c r="C34" s="5">
        <v>2.1552610489387902E-2</v>
      </c>
      <c r="D34" s="5">
        <v>2.26345847064339E-2</v>
      </c>
      <c r="E34" s="5">
        <v>0.95219818560495095</v>
      </c>
      <c r="F34" s="5">
        <v>0.363444282328928</v>
      </c>
    </row>
    <row r="35" spans="1:6" ht="15.5" x14ac:dyDescent="0.35">
      <c r="A35" s="1" t="s">
        <v>13</v>
      </c>
      <c r="B35" s="4" t="s">
        <v>56</v>
      </c>
      <c r="C35" s="5" t="s">
        <v>32</v>
      </c>
      <c r="D35" s="5" t="s">
        <v>32</v>
      </c>
      <c r="E35" s="5" t="s">
        <v>32</v>
      </c>
      <c r="F35" s="5" t="s">
        <v>32</v>
      </c>
    </row>
    <row r="36" spans="1:6" ht="15.5" x14ac:dyDescent="0.35">
      <c r="A36" s="1" t="s">
        <v>13</v>
      </c>
      <c r="B36" s="4" t="s">
        <v>57</v>
      </c>
      <c r="C36" s="5">
        <v>-6.29778459006557E-3</v>
      </c>
      <c r="D36" s="5">
        <v>1.2944739775313199E-2</v>
      </c>
      <c r="E36" s="5">
        <v>-0.48651303149994501</v>
      </c>
      <c r="F36" s="5">
        <v>0.638231174604457</v>
      </c>
    </row>
    <row r="37" spans="1:6" ht="15.5" x14ac:dyDescent="0.35">
      <c r="A37" s="1" t="s">
        <v>13</v>
      </c>
      <c r="B37" s="4" t="s">
        <v>57</v>
      </c>
      <c r="C37" s="5" t="s">
        <v>32</v>
      </c>
      <c r="D37" s="5" t="s">
        <v>32</v>
      </c>
      <c r="E37" s="5" t="s">
        <v>32</v>
      </c>
      <c r="F37" s="5" t="s">
        <v>32</v>
      </c>
    </row>
    <row r="38" spans="1:6" ht="15.5" x14ac:dyDescent="0.35">
      <c r="A38" s="1" t="s">
        <v>13</v>
      </c>
      <c r="B38" s="4" t="s">
        <v>58</v>
      </c>
      <c r="C38" s="5">
        <v>9.3974554142791395E-3</v>
      </c>
      <c r="D38" s="5">
        <v>8.6295713371772002E-3</v>
      </c>
      <c r="E38" s="5">
        <v>1.08898287610113</v>
      </c>
      <c r="F38" s="5">
        <v>0.30170849756206902</v>
      </c>
    </row>
    <row r="39" spans="1:6" ht="15.5" x14ac:dyDescent="0.35">
      <c r="A39" s="1" t="s">
        <v>13</v>
      </c>
      <c r="B39" s="4" t="s">
        <v>58</v>
      </c>
      <c r="C39" s="5" t="s">
        <v>32</v>
      </c>
      <c r="D39" s="5" t="s">
        <v>32</v>
      </c>
      <c r="E39" s="5" t="s">
        <v>32</v>
      </c>
      <c r="F39" s="5" t="s">
        <v>32</v>
      </c>
    </row>
    <row r="40" spans="1:6" ht="15.5" x14ac:dyDescent="0.35">
      <c r="A40" s="1" t="s">
        <v>13</v>
      </c>
      <c r="B40" s="4" t="s">
        <v>59</v>
      </c>
      <c r="C40" s="5">
        <v>-1.3160006009729899E-2</v>
      </c>
      <c r="D40" s="5">
        <v>6.62021418670229E-3</v>
      </c>
      <c r="E40" s="5">
        <v>-1.98785199973799</v>
      </c>
      <c r="F40" s="5">
        <v>7.4887890291544496E-2</v>
      </c>
    </row>
    <row r="41" spans="1:6" ht="15.5" x14ac:dyDescent="0.35">
      <c r="A41" s="1" t="s">
        <v>13</v>
      </c>
      <c r="B41" s="4" t="s">
        <v>59</v>
      </c>
      <c r="C41" s="5" t="s">
        <v>32</v>
      </c>
      <c r="D41" s="5" t="s">
        <v>32</v>
      </c>
      <c r="E41" s="5" t="s">
        <v>32</v>
      </c>
      <c r="F41" s="5" t="s">
        <v>32</v>
      </c>
    </row>
    <row r="42" spans="1:6" ht="15.5" x14ac:dyDescent="0.35">
      <c r="A42" s="1" t="s">
        <v>13</v>
      </c>
      <c r="B42" s="6" t="s">
        <v>60</v>
      </c>
      <c r="C42" s="5">
        <v>1.0418160566574399E-2</v>
      </c>
      <c r="D42" s="5">
        <v>1.3230719671736E-2</v>
      </c>
      <c r="E42" s="5">
        <v>0.78742206206894005</v>
      </c>
      <c r="F42" s="5">
        <v>0.44929531929314198</v>
      </c>
    </row>
    <row r="43" spans="1:6" ht="15.5" x14ac:dyDescent="0.35">
      <c r="A43" s="1" t="s">
        <v>13</v>
      </c>
      <c r="B43" s="4" t="s">
        <v>60</v>
      </c>
      <c r="C43" s="5" t="s">
        <v>32</v>
      </c>
      <c r="D43" s="5" t="s">
        <v>32</v>
      </c>
      <c r="E43" s="5" t="s">
        <v>32</v>
      </c>
      <c r="F43" s="5" t="s">
        <v>32</v>
      </c>
    </row>
    <row r="44" spans="1:6" ht="15.5" x14ac:dyDescent="0.35">
      <c r="A44" s="1" t="s">
        <v>13</v>
      </c>
      <c r="B44" s="4" t="s">
        <v>61</v>
      </c>
      <c r="C44" s="5">
        <v>8.0912151918968896E-3</v>
      </c>
      <c r="D44" s="5">
        <v>2.0221850330215101E-2</v>
      </c>
      <c r="E44" s="5">
        <v>0.40012239531845201</v>
      </c>
      <c r="F44" s="5">
        <v>0.69748012488630395</v>
      </c>
    </row>
    <row r="45" spans="1:6" ht="15.5" x14ac:dyDescent="0.35">
      <c r="A45" s="1" t="s">
        <v>13</v>
      </c>
      <c r="B45" s="4" t="s">
        <v>61</v>
      </c>
      <c r="C45" s="5" t="s">
        <v>32</v>
      </c>
      <c r="D45" s="5" t="s">
        <v>32</v>
      </c>
      <c r="E45" s="5" t="s">
        <v>32</v>
      </c>
      <c r="F45" s="5" t="s">
        <v>32</v>
      </c>
    </row>
    <row r="46" spans="1:6" ht="15.5" x14ac:dyDescent="0.35">
      <c r="A46" s="1" t="s">
        <v>13</v>
      </c>
      <c r="B46" s="4" t="s">
        <v>62</v>
      </c>
      <c r="C46" s="5">
        <v>-2.2260742146877701E-2</v>
      </c>
      <c r="D46" s="5">
        <v>7.1759023968490602E-3</v>
      </c>
      <c r="E46" s="5">
        <v>-3.10215230305423</v>
      </c>
      <c r="F46" s="5">
        <v>1.26783490706136E-2</v>
      </c>
    </row>
    <row r="47" spans="1:6" ht="15.5" x14ac:dyDescent="0.35">
      <c r="A47" s="1" t="s">
        <v>13</v>
      </c>
      <c r="B47" s="4" t="s">
        <v>62</v>
      </c>
      <c r="C47" s="5" t="s">
        <v>32</v>
      </c>
      <c r="D47" s="5" t="s">
        <v>32</v>
      </c>
      <c r="E47" s="5" t="s">
        <v>32</v>
      </c>
      <c r="F47" s="5" t="s">
        <v>32</v>
      </c>
    </row>
    <row r="48" spans="1:6" ht="15.5" x14ac:dyDescent="0.35">
      <c r="A48" s="1" t="s">
        <v>13</v>
      </c>
      <c r="B48" s="4" t="s">
        <v>63</v>
      </c>
      <c r="C48" s="5">
        <v>-1.09156238739884E-2</v>
      </c>
      <c r="D48" s="5">
        <v>1.26185743041261E-2</v>
      </c>
      <c r="E48" s="5">
        <v>-0.86504414927596596</v>
      </c>
      <c r="F48" s="5">
        <v>0.407287523818951</v>
      </c>
    </row>
    <row r="49" spans="1:6" ht="15.5" x14ac:dyDescent="0.35">
      <c r="A49" s="1" t="s">
        <v>13</v>
      </c>
      <c r="B49" s="4" t="s">
        <v>63</v>
      </c>
      <c r="C49" s="5" t="s">
        <v>32</v>
      </c>
      <c r="D49" s="5" t="s">
        <v>32</v>
      </c>
      <c r="E49" s="5" t="s">
        <v>32</v>
      </c>
      <c r="F49" s="5" t="s">
        <v>32</v>
      </c>
    </row>
    <row r="50" spans="1:6" ht="15.5" x14ac:dyDescent="0.35">
      <c r="A50" s="1" t="s">
        <v>13</v>
      </c>
      <c r="B50" s="4" t="s">
        <v>64</v>
      </c>
      <c r="C50" s="5">
        <v>-2.1298741216102E-2</v>
      </c>
      <c r="D50" s="5">
        <v>9.9732458638875192E-3</v>
      </c>
      <c r="E50" s="5">
        <v>-2.13558770201618</v>
      </c>
      <c r="F50" s="5">
        <v>5.8468192919202099E-2</v>
      </c>
    </row>
    <row r="51" spans="1:6" ht="15.5" x14ac:dyDescent="0.35">
      <c r="A51" s="1" t="s">
        <v>13</v>
      </c>
      <c r="B51" s="4" t="s">
        <v>64</v>
      </c>
      <c r="C51" s="5" t="s">
        <v>32</v>
      </c>
      <c r="D51" s="5" t="s">
        <v>32</v>
      </c>
      <c r="E51" s="5" t="s">
        <v>32</v>
      </c>
      <c r="F51" s="5" t="s">
        <v>32</v>
      </c>
    </row>
    <row r="52" spans="1:6" ht="15.5" x14ac:dyDescent="0.35">
      <c r="A52" s="1" t="s">
        <v>13</v>
      </c>
      <c r="B52" s="4" t="s">
        <v>65</v>
      </c>
      <c r="C52" s="5">
        <v>-1.36745930391624E-2</v>
      </c>
      <c r="D52" s="5">
        <v>1.45196908079556E-2</v>
      </c>
      <c r="E52" s="5">
        <v>-0.94179643492613796</v>
      </c>
      <c r="F52" s="5">
        <v>0.368491614840885</v>
      </c>
    </row>
    <row r="53" spans="1:6" ht="15.5" x14ac:dyDescent="0.35">
      <c r="A53" s="1" t="s">
        <v>13</v>
      </c>
      <c r="B53" s="4" t="s">
        <v>65</v>
      </c>
      <c r="C53" s="5" t="s">
        <v>32</v>
      </c>
      <c r="D53" s="5" t="s">
        <v>32</v>
      </c>
      <c r="E53" s="5" t="s">
        <v>32</v>
      </c>
      <c r="F53" s="5" t="s">
        <v>32</v>
      </c>
    </row>
    <row r="54" spans="1:6" ht="15.5" x14ac:dyDescent="0.35">
      <c r="A54" s="1" t="s">
        <v>13</v>
      </c>
      <c r="B54" s="4" t="s">
        <v>66</v>
      </c>
      <c r="C54" s="5">
        <v>-7.6309862635247198E-4</v>
      </c>
      <c r="D54" s="5">
        <v>7.5506615567904499E-3</v>
      </c>
      <c r="E54" s="5">
        <v>-0.101063810185772</v>
      </c>
      <c r="F54" s="5">
        <v>0.92149743048402399</v>
      </c>
    </row>
    <row r="55" spans="1:6" ht="15.5" x14ac:dyDescent="0.35">
      <c r="A55" s="1" t="s">
        <v>13</v>
      </c>
      <c r="B55" s="4" t="s">
        <v>66</v>
      </c>
      <c r="C55" s="5" t="s">
        <v>32</v>
      </c>
      <c r="D55" s="5" t="s">
        <v>32</v>
      </c>
      <c r="E55" s="5" t="s">
        <v>32</v>
      </c>
      <c r="F55" s="5" t="s">
        <v>32</v>
      </c>
    </row>
    <row r="56" spans="1:6" ht="15.5" x14ac:dyDescent="0.35">
      <c r="A56" s="1" t="s">
        <v>13</v>
      </c>
      <c r="B56" s="4" t="s">
        <v>67</v>
      </c>
      <c r="C56" s="5">
        <v>-6.2315472776360197E-3</v>
      </c>
      <c r="D56" s="5">
        <v>1.03572364055486E-2</v>
      </c>
      <c r="E56" s="5">
        <v>-0.60166119934248696</v>
      </c>
      <c r="F56" s="5">
        <v>0.56079149540621098</v>
      </c>
    </row>
    <row r="57" spans="1:6" ht="15.5" x14ac:dyDescent="0.35">
      <c r="A57" s="1" t="s">
        <v>13</v>
      </c>
      <c r="B57" s="4" t="s">
        <v>67</v>
      </c>
      <c r="C57" s="5" t="s">
        <v>32</v>
      </c>
      <c r="D57" s="5" t="s">
        <v>32</v>
      </c>
      <c r="E57" s="5" t="s">
        <v>32</v>
      </c>
      <c r="F57" s="5" t="s">
        <v>32</v>
      </c>
    </row>
    <row r="58" spans="1:6" ht="15.5" x14ac:dyDescent="0.35">
      <c r="A58" s="1" t="s">
        <v>13</v>
      </c>
      <c r="B58" s="4" t="s">
        <v>68</v>
      </c>
      <c r="C58" s="5">
        <v>-5.9155131751716496E-3</v>
      </c>
      <c r="D58" s="5">
        <v>4.6831544117357298E-3</v>
      </c>
      <c r="E58" s="5">
        <v>-1.26314715576059</v>
      </c>
      <c r="F58" s="5">
        <v>0.23519237349484001</v>
      </c>
    </row>
    <row r="59" spans="1:6" ht="15.5" x14ac:dyDescent="0.35">
      <c r="A59" s="1" t="s">
        <v>13</v>
      </c>
      <c r="B59" s="4" t="s">
        <v>68</v>
      </c>
      <c r="C59" s="5" t="s">
        <v>32</v>
      </c>
      <c r="D59" s="5" t="s">
        <v>32</v>
      </c>
      <c r="E59" s="5" t="s">
        <v>32</v>
      </c>
      <c r="F59" s="5" t="s">
        <v>32</v>
      </c>
    </row>
    <row r="60" spans="1:6" ht="15.5" x14ac:dyDescent="0.35">
      <c r="A60" s="1" t="s">
        <v>13</v>
      </c>
      <c r="B60" s="4" t="s">
        <v>69</v>
      </c>
      <c r="C60" s="5">
        <v>-8.6681063170535293E-3</v>
      </c>
      <c r="D60" s="5">
        <v>7.3107777674167101E-3</v>
      </c>
      <c r="E60" s="5">
        <v>-1.1856613062000401</v>
      </c>
      <c r="F60" s="5">
        <v>0.26316481162938699</v>
      </c>
    </row>
    <row r="61" spans="1:6" ht="15.5" x14ac:dyDescent="0.35">
      <c r="A61" s="1" t="s">
        <v>13</v>
      </c>
      <c r="B61" s="4" t="s">
        <v>69</v>
      </c>
      <c r="C61" s="5" t="s">
        <v>32</v>
      </c>
      <c r="D61" s="5" t="s">
        <v>32</v>
      </c>
      <c r="E61" s="5" t="s">
        <v>32</v>
      </c>
      <c r="F61" s="5" t="s">
        <v>32</v>
      </c>
    </row>
    <row r="62" spans="1:6" ht="15.5" x14ac:dyDescent="0.35">
      <c r="A62" s="1" t="s">
        <v>13</v>
      </c>
      <c r="B62" s="4" t="s">
        <v>70</v>
      </c>
      <c r="C62" s="5">
        <v>-6.25923262657285E-3</v>
      </c>
      <c r="D62" s="5">
        <v>8.0856826525865892E-3</v>
      </c>
      <c r="E62" s="5">
        <v>-0.774113070659598</v>
      </c>
      <c r="F62" s="5">
        <v>0.45677530523614801</v>
      </c>
    </row>
    <row r="63" spans="1:6" ht="15.5" x14ac:dyDescent="0.35">
      <c r="A63" s="1" t="s">
        <v>13</v>
      </c>
      <c r="B63" s="4" t="s">
        <v>70</v>
      </c>
      <c r="C63" s="5" t="s">
        <v>32</v>
      </c>
      <c r="D63" s="5" t="s">
        <v>32</v>
      </c>
      <c r="E63" s="5" t="s">
        <v>32</v>
      </c>
      <c r="F63" s="5" t="s">
        <v>32</v>
      </c>
    </row>
    <row r="64" spans="1:6" ht="15.5" x14ac:dyDescent="0.35">
      <c r="A64" s="1" t="s">
        <v>13</v>
      </c>
      <c r="B64" s="4" t="s">
        <v>71</v>
      </c>
      <c r="C64" s="5">
        <v>-8.1162063862814694E-3</v>
      </c>
      <c r="D64" s="5">
        <v>1.3836011443435801E-2</v>
      </c>
      <c r="E64" s="5">
        <v>-0.58660014986703801</v>
      </c>
      <c r="F64" s="5">
        <v>0.57047630821427797</v>
      </c>
    </row>
    <row r="65" spans="1:6" ht="15.5" x14ac:dyDescent="0.35">
      <c r="A65" s="1" t="s">
        <v>13</v>
      </c>
      <c r="B65" s="4" t="s">
        <v>71</v>
      </c>
      <c r="C65" s="5" t="s">
        <v>32</v>
      </c>
      <c r="D65" s="5" t="s">
        <v>32</v>
      </c>
      <c r="E65" s="5" t="s">
        <v>32</v>
      </c>
      <c r="F65" s="5" t="s">
        <v>32</v>
      </c>
    </row>
    <row r="66" spans="1:6" ht="15.5" x14ac:dyDescent="0.35">
      <c r="A66" s="1" t="s">
        <v>13</v>
      </c>
      <c r="B66" s="4" t="s">
        <v>72</v>
      </c>
      <c r="C66" s="5">
        <v>-1.6556781580501199E-2</v>
      </c>
      <c r="D66" s="5">
        <v>1.96084779536531E-2</v>
      </c>
      <c r="E66" s="5">
        <v>-0.84436852363732795</v>
      </c>
      <c r="F66" s="5">
        <v>0.418205533024059</v>
      </c>
    </row>
    <row r="67" spans="1:6" ht="15.5" x14ac:dyDescent="0.35">
      <c r="A67" s="1" t="s">
        <v>13</v>
      </c>
      <c r="B67" s="4" t="s">
        <v>72</v>
      </c>
      <c r="C67" s="5" t="s">
        <v>32</v>
      </c>
      <c r="D67" s="5" t="s">
        <v>32</v>
      </c>
      <c r="E67" s="5" t="s">
        <v>32</v>
      </c>
      <c r="F67" s="5" t="s">
        <v>32</v>
      </c>
    </row>
    <row r="68" spans="1:6" ht="15.5" x14ac:dyDescent="0.35">
      <c r="A68" s="1" t="s">
        <v>13</v>
      </c>
      <c r="B68" s="4" t="s">
        <v>73</v>
      </c>
      <c r="C68" s="5">
        <v>-1.2435499169469601E-2</v>
      </c>
      <c r="D68" s="5">
        <v>7.5032509898083797E-3</v>
      </c>
      <c r="E68" s="5">
        <v>-1.65734815300203</v>
      </c>
      <c r="F68" s="5">
        <v>0.12844336386281499</v>
      </c>
    </row>
    <row r="69" spans="1:6" ht="15.5" x14ac:dyDescent="0.35">
      <c r="A69" s="1" t="s">
        <v>13</v>
      </c>
      <c r="B69" s="4" t="s">
        <v>73</v>
      </c>
      <c r="C69" s="5" t="s">
        <v>32</v>
      </c>
      <c r="D69" s="5" t="s">
        <v>32</v>
      </c>
      <c r="E69" s="5" t="s">
        <v>32</v>
      </c>
      <c r="F69" s="5" t="s">
        <v>32</v>
      </c>
    </row>
    <row r="70" spans="1:6" ht="15.5" x14ac:dyDescent="0.35">
      <c r="A70" s="1" t="s">
        <v>13</v>
      </c>
      <c r="B70" s="4" t="s">
        <v>74</v>
      </c>
      <c r="C70" s="5">
        <v>-1.9328046213457301E-3</v>
      </c>
      <c r="D70" s="5">
        <v>1.13434561665325E-2</v>
      </c>
      <c r="E70" s="5">
        <v>-0.17038939393517699</v>
      </c>
      <c r="F70" s="5">
        <v>0.86810192207203396</v>
      </c>
    </row>
    <row r="71" spans="1:6" ht="15.5" x14ac:dyDescent="0.35">
      <c r="A71" s="1" t="s">
        <v>13</v>
      </c>
      <c r="B71" s="4" t="s">
        <v>74</v>
      </c>
      <c r="C71" s="5" t="s">
        <v>32</v>
      </c>
      <c r="D71" s="5" t="s">
        <v>32</v>
      </c>
      <c r="E71" s="5" t="s">
        <v>32</v>
      </c>
      <c r="F71" s="5" t="s">
        <v>32</v>
      </c>
    </row>
    <row r="72" spans="1:6" ht="15.5" x14ac:dyDescent="0.35">
      <c r="A72" s="1" t="s">
        <v>13</v>
      </c>
      <c r="B72" s="4" t="s">
        <v>75</v>
      </c>
      <c r="C72" s="5">
        <v>-3.3571836698644201E-3</v>
      </c>
      <c r="D72" s="5">
        <v>1.1874464389539799E-2</v>
      </c>
      <c r="E72" s="5">
        <v>-0.282722955725208</v>
      </c>
      <c r="F72" s="5">
        <v>0.78315493204935105</v>
      </c>
    </row>
    <row r="73" spans="1:6" ht="15.5" x14ac:dyDescent="0.35">
      <c r="A73" s="1" t="s">
        <v>13</v>
      </c>
      <c r="B73" s="4" t="s">
        <v>75</v>
      </c>
      <c r="C73" s="5" t="s">
        <v>32</v>
      </c>
      <c r="D73" s="5" t="s">
        <v>32</v>
      </c>
      <c r="E73" s="5" t="s">
        <v>32</v>
      </c>
      <c r="F73" s="5" t="s">
        <v>32</v>
      </c>
    </row>
    <row r="74" spans="1:6" ht="15.5" x14ac:dyDescent="0.35">
      <c r="A74" s="1" t="s">
        <v>13</v>
      </c>
      <c r="B74" s="4" t="s">
        <v>76</v>
      </c>
      <c r="C74" s="5">
        <v>-3.0168543551799401E-4</v>
      </c>
      <c r="D74" s="5">
        <v>1.15752341036873E-2</v>
      </c>
      <c r="E74" s="5">
        <v>-2.60630094230139E-2</v>
      </c>
      <c r="F74" s="5">
        <v>0.979719854607078</v>
      </c>
    </row>
    <row r="75" spans="1:6" ht="15.5" x14ac:dyDescent="0.35">
      <c r="A75" s="1" t="s">
        <v>13</v>
      </c>
      <c r="B75" s="4" t="s">
        <v>76</v>
      </c>
      <c r="C75" s="5" t="s">
        <v>32</v>
      </c>
      <c r="D75" s="5" t="s">
        <v>32</v>
      </c>
      <c r="E75" s="5" t="s">
        <v>32</v>
      </c>
      <c r="F75" s="5" t="s">
        <v>32</v>
      </c>
    </row>
    <row r="76" spans="1:6" ht="15.5" x14ac:dyDescent="0.35">
      <c r="A76" s="1" t="s">
        <v>13</v>
      </c>
      <c r="B76" s="4" t="s">
        <v>77</v>
      </c>
      <c r="C76" s="5">
        <v>-1.8320420591843498E-2</v>
      </c>
      <c r="D76" s="5">
        <v>1.26892711262856E-2</v>
      </c>
      <c r="E76" s="5">
        <v>-1.4437724916991499</v>
      </c>
      <c r="F76" s="5">
        <v>0.17939121038278899</v>
      </c>
    </row>
    <row r="77" spans="1:6" ht="15.5" x14ac:dyDescent="0.35">
      <c r="A77" s="1" t="s">
        <v>13</v>
      </c>
      <c r="B77" s="4" t="s">
        <v>77</v>
      </c>
      <c r="C77" s="5" t="s">
        <v>32</v>
      </c>
      <c r="D77" s="5" t="s">
        <v>32</v>
      </c>
      <c r="E77" s="5" t="s">
        <v>32</v>
      </c>
      <c r="F77" s="5" t="s">
        <v>32</v>
      </c>
    </row>
    <row r="78" spans="1:6" ht="15.5" x14ac:dyDescent="0.35">
      <c r="A78" s="1" t="s">
        <v>13</v>
      </c>
      <c r="B78" s="4" t="s">
        <v>78</v>
      </c>
      <c r="C78" s="5">
        <v>-3.4189911650986601E-3</v>
      </c>
      <c r="D78" s="5">
        <v>8.9400994221729892E-3</v>
      </c>
      <c r="E78" s="5">
        <v>-0.38243323744465002</v>
      </c>
      <c r="F78" s="5">
        <v>0.71014236523933905</v>
      </c>
    </row>
    <row r="79" spans="1:6" ht="15.5" x14ac:dyDescent="0.35">
      <c r="A79" s="1" t="s">
        <v>13</v>
      </c>
      <c r="B79" s="4" t="s">
        <v>78</v>
      </c>
      <c r="C79" s="5" t="s">
        <v>32</v>
      </c>
      <c r="D79" s="5" t="s">
        <v>32</v>
      </c>
      <c r="E79" s="5" t="s">
        <v>32</v>
      </c>
      <c r="F79" s="5" t="s">
        <v>32</v>
      </c>
    </row>
    <row r="80" spans="1:6" ht="15.5" x14ac:dyDescent="0.35">
      <c r="A80" s="1" t="s">
        <v>13</v>
      </c>
      <c r="B80" s="4" t="s">
        <v>79</v>
      </c>
      <c r="C80" s="5">
        <v>-1.26843339575893E-2</v>
      </c>
      <c r="D80" s="5">
        <v>6.5559546395989503E-3</v>
      </c>
      <c r="E80" s="5">
        <v>-1.93478061623155</v>
      </c>
      <c r="F80" s="5">
        <v>8.1784752078984405E-2</v>
      </c>
    </row>
    <row r="81" spans="1:6" ht="15.5" x14ac:dyDescent="0.35">
      <c r="A81" s="1" t="s">
        <v>13</v>
      </c>
      <c r="B81" s="4" t="s">
        <v>79</v>
      </c>
      <c r="C81" s="5" t="s">
        <v>32</v>
      </c>
      <c r="D81" s="5" t="s">
        <v>32</v>
      </c>
      <c r="E81" s="5" t="s">
        <v>32</v>
      </c>
      <c r="F81" s="5" t="s">
        <v>32</v>
      </c>
    </row>
    <row r="82" spans="1:6" ht="15.5" x14ac:dyDescent="0.35">
      <c r="A82" s="1" t="s">
        <v>13</v>
      </c>
      <c r="B82" s="4" t="s">
        <v>80</v>
      </c>
      <c r="C82" s="5">
        <v>-4.9187654788905803E-3</v>
      </c>
      <c r="D82" s="5">
        <v>9.56974439061474E-3</v>
      </c>
      <c r="E82" s="5">
        <v>-0.51399131242361296</v>
      </c>
      <c r="F82" s="5">
        <v>0.61842395118559601</v>
      </c>
    </row>
    <row r="83" spans="1:6" ht="15.5" x14ac:dyDescent="0.35">
      <c r="A83" s="1" t="s">
        <v>13</v>
      </c>
      <c r="B83" s="6" t="s">
        <v>80</v>
      </c>
      <c r="C83" s="5" t="s">
        <v>32</v>
      </c>
      <c r="D83" s="5" t="s">
        <v>32</v>
      </c>
      <c r="E83" s="5" t="s">
        <v>32</v>
      </c>
      <c r="F83" s="5" t="s">
        <v>32</v>
      </c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sn</cp:lastModifiedBy>
  <dcterms:created xsi:type="dcterms:W3CDTF">2022-11-24T13:43:00Z</dcterms:created>
  <dcterms:modified xsi:type="dcterms:W3CDTF">2023-01-02T11:5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57052F55384F0CBC924AD0224C16D3</vt:lpwstr>
  </property>
  <property fmtid="{D5CDD505-2E9C-101B-9397-08002B2CF9AE}" pid="3" name="KSOProductBuildVer">
    <vt:lpwstr>2052-11.1.0.12980</vt:lpwstr>
  </property>
</Properties>
</file>